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irofumi\Desktop\"/>
    </mc:Choice>
  </mc:AlternateContent>
  <bookViews>
    <workbookView xWindow="720" yWindow="210" windowWidth="27620" windowHeight="12140"/>
  </bookViews>
  <sheets>
    <sheet name="summary.peak_nonred+factor.ano" sheetId="1" r:id="rId1"/>
  </sheets>
  <definedNames>
    <definedName name="_xlnm._FilterDatabase" localSheetId="0" hidden="1">'summary.peak_nonred+factor.ano'!$A$3:$CB$44</definedName>
  </definedNames>
  <calcPr calcId="162913"/>
</workbook>
</file>

<file path=xl/calcChain.xml><?xml version="1.0" encoding="utf-8"?>
<calcChain xmlns="http://schemas.openxmlformats.org/spreadsheetml/2006/main">
  <c r="CA17" i="1" l="1"/>
  <c r="CA16" i="1"/>
  <c r="CA4" i="1"/>
  <c r="CA34" i="1"/>
  <c r="CA30" i="1"/>
  <c r="CA25" i="1"/>
  <c r="CA15" i="1"/>
  <c r="CA39" i="1"/>
  <c r="CA12" i="1"/>
  <c r="CA37" i="1"/>
  <c r="CA36" i="1"/>
  <c r="CA44" i="1"/>
  <c r="CA13" i="1"/>
  <c r="CA26" i="1"/>
  <c r="CA35" i="1"/>
  <c r="CA14" i="1"/>
  <c r="CA31" i="1"/>
  <c r="CA5" i="1"/>
  <c r="CA20" i="1"/>
  <c r="CA38" i="1"/>
  <c r="CA22" i="1"/>
  <c r="CA18" i="1"/>
  <c r="CA40" i="1"/>
  <c r="CA9" i="1"/>
  <c r="CA32" i="1"/>
  <c r="CA24" i="1"/>
  <c r="CA7" i="1"/>
  <c r="CA41" i="1"/>
  <c r="CA28" i="1"/>
  <c r="CA27" i="1"/>
  <c r="CA23" i="1"/>
  <c r="CA8" i="1"/>
  <c r="CA21" i="1"/>
  <c r="CA43" i="1"/>
  <c r="CA33" i="1"/>
  <c r="CA29" i="1"/>
  <c r="CA11" i="1"/>
  <c r="CA6" i="1"/>
  <c r="CA42" i="1"/>
  <c r="CA10" i="1"/>
  <c r="CA19" i="1"/>
  <c r="BZ17" i="1"/>
  <c r="BZ16" i="1"/>
  <c r="BZ4" i="1"/>
  <c r="BZ34" i="1"/>
  <c r="BZ30" i="1"/>
  <c r="BZ25" i="1"/>
  <c r="BZ15" i="1"/>
  <c r="BZ39" i="1"/>
  <c r="BZ12" i="1"/>
  <c r="BZ37" i="1"/>
  <c r="BZ36" i="1"/>
  <c r="BZ44" i="1"/>
  <c r="BZ13" i="1"/>
  <c r="BZ26" i="1"/>
  <c r="BZ35" i="1"/>
  <c r="BZ14" i="1"/>
  <c r="BZ31" i="1"/>
  <c r="BZ5" i="1"/>
  <c r="BZ20" i="1"/>
  <c r="BZ38" i="1"/>
  <c r="BZ22" i="1"/>
  <c r="BZ18" i="1"/>
  <c r="BZ40" i="1"/>
  <c r="BZ9" i="1"/>
  <c r="BZ32" i="1"/>
  <c r="BZ24" i="1"/>
  <c r="BZ7" i="1"/>
  <c r="BZ41" i="1"/>
  <c r="BZ28" i="1"/>
  <c r="BZ27" i="1"/>
  <c r="BZ23" i="1"/>
  <c r="BZ8" i="1"/>
  <c r="BZ21" i="1"/>
  <c r="BZ43" i="1"/>
  <c r="BZ33" i="1"/>
  <c r="BZ29" i="1"/>
  <c r="BZ11" i="1"/>
  <c r="BZ6" i="1"/>
  <c r="BZ42" i="1"/>
  <c r="BZ10" i="1"/>
  <c r="BZ19" i="1"/>
  <c r="BY17" i="1"/>
  <c r="BY16" i="1"/>
  <c r="BY4" i="1"/>
  <c r="BY34" i="1"/>
  <c r="BY30" i="1"/>
  <c r="BY25" i="1"/>
  <c r="BY15" i="1"/>
  <c r="BY39" i="1"/>
  <c r="BY12" i="1"/>
  <c r="BY37" i="1"/>
  <c r="BY36" i="1"/>
  <c r="BY44" i="1"/>
  <c r="BY13" i="1"/>
  <c r="BY26" i="1"/>
  <c r="BY35" i="1"/>
  <c r="BY14" i="1"/>
  <c r="BY31" i="1"/>
  <c r="BY5" i="1"/>
  <c r="BY20" i="1"/>
  <c r="BY38" i="1"/>
  <c r="BY22" i="1"/>
  <c r="BY18" i="1"/>
  <c r="BY40" i="1"/>
  <c r="BY9" i="1"/>
  <c r="BY32" i="1"/>
  <c r="BY24" i="1"/>
  <c r="BY7" i="1"/>
  <c r="BY41" i="1"/>
  <c r="BY28" i="1"/>
  <c r="BY27" i="1"/>
  <c r="BY23" i="1"/>
  <c r="BY8" i="1"/>
  <c r="BY21" i="1"/>
  <c r="BY43" i="1"/>
  <c r="BY33" i="1"/>
  <c r="BY29" i="1"/>
  <c r="BY11" i="1"/>
  <c r="BY6" i="1"/>
  <c r="BY42" i="1"/>
  <c r="BY10" i="1"/>
  <c r="BY19" i="1"/>
  <c r="BX17" i="1"/>
  <c r="BX16" i="1"/>
  <c r="BX4" i="1"/>
  <c r="BX34" i="1"/>
  <c r="BX30" i="1"/>
  <c r="BX25" i="1"/>
  <c r="BX15" i="1"/>
  <c r="BX39" i="1"/>
  <c r="BX12" i="1"/>
  <c r="BX37" i="1"/>
  <c r="BX36" i="1"/>
  <c r="BX44" i="1"/>
  <c r="BX13" i="1"/>
  <c r="BX26" i="1"/>
  <c r="BX35" i="1"/>
  <c r="BX14" i="1"/>
  <c r="BX31" i="1"/>
  <c r="BX5" i="1"/>
  <c r="BX20" i="1"/>
  <c r="BX38" i="1"/>
  <c r="BX22" i="1"/>
  <c r="BX18" i="1"/>
  <c r="BX40" i="1"/>
  <c r="BX9" i="1"/>
  <c r="BX32" i="1"/>
  <c r="BX24" i="1"/>
  <c r="BX7" i="1"/>
  <c r="BX41" i="1"/>
  <c r="BX28" i="1"/>
  <c r="BX27" i="1"/>
  <c r="BX23" i="1"/>
  <c r="BX8" i="1"/>
  <c r="BX21" i="1"/>
  <c r="BX43" i="1"/>
  <c r="BX33" i="1"/>
  <c r="BX29" i="1"/>
  <c r="BX11" i="1"/>
  <c r="BX6" i="1"/>
  <c r="BX42" i="1"/>
  <c r="BX10" i="1"/>
  <c r="BX19" i="1"/>
  <c r="BW17" i="1"/>
  <c r="BW16" i="1"/>
  <c r="BW4" i="1"/>
  <c r="BW34" i="1"/>
  <c r="BW30" i="1"/>
  <c r="BW25" i="1"/>
  <c r="BW15" i="1"/>
  <c r="BW39" i="1"/>
  <c r="BW12" i="1"/>
  <c r="BW37" i="1"/>
  <c r="BW36" i="1"/>
  <c r="BW44" i="1"/>
  <c r="BW13" i="1"/>
  <c r="BW26" i="1"/>
  <c r="BW35" i="1"/>
  <c r="BW14" i="1"/>
  <c r="BW31" i="1"/>
  <c r="BW5" i="1"/>
  <c r="BW20" i="1"/>
  <c r="BW38" i="1"/>
  <c r="BW22" i="1"/>
  <c r="BW18" i="1"/>
  <c r="BW40" i="1"/>
  <c r="BW9" i="1"/>
  <c r="BW32" i="1"/>
  <c r="BW24" i="1"/>
  <c r="BW7" i="1"/>
  <c r="BW41" i="1"/>
  <c r="BW28" i="1"/>
  <c r="BW27" i="1"/>
  <c r="BW23" i="1"/>
  <c r="BW8" i="1"/>
  <c r="BW21" i="1"/>
  <c r="BW43" i="1"/>
  <c r="BW33" i="1"/>
  <c r="BW29" i="1"/>
  <c r="BW11" i="1"/>
  <c r="BW6" i="1"/>
  <c r="BW42" i="1"/>
  <c r="BW10" i="1"/>
  <c r="BW19" i="1"/>
  <c r="BV17" i="1"/>
  <c r="BV16" i="1"/>
  <c r="BV4" i="1"/>
  <c r="BV34" i="1"/>
  <c r="BV30" i="1"/>
  <c r="BV25" i="1"/>
  <c r="BV15" i="1"/>
  <c r="BV39" i="1"/>
  <c r="BV12" i="1"/>
  <c r="BV37" i="1"/>
  <c r="BV36" i="1"/>
  <c r="BV44" i="1"/>
  <c r="BV13" i="1"/>
  <c r="BV26" i="1"/>
  <c r="BV35" i="1"/>
  <c r="BV14" i="1"/>
  <c r="BV31" i="1"/>
  <c r="BV5" i="1"/>
  <c r="BV20" i="1"/>
  <c r="BV38" i="1"/>
  <c r="BV22" i="1"/>
  <c r="BV18" i="1"/>
  <c r="BV40" i="1"/>
  <c r="BV9" i="1"/>
  <c r="BV32" i="1"/>
  <c r="BV24" i="1"/>
  <c r="BV7" i="1"/>
  <c r="BV41" i="1"/>
  <c r="BV28" i="1"/>
  <c r="BV27" i="1"/>
  <c r="BV23" i="1"/>
  <c r="BV8" i="1"/>
  <c r="BV21" i="1"/>
  <c r="BV43" i="1"/>
  <c r="BV33" i="1"/>
  <c r="BV29" i="1"/>
  <c r="BV11" i="1"/>
  <c r="BV6" i="1"/>
  <c r="BV42" i="1"/>
  <c r="BV10" i="1"/>
  <c r="BV19" i="1"/>
  <c r="BU17" i="1"/>
  <c r="BU16" i="1"/>
  <c r="BU4" i="1"/>
  <c r="BU34" i="1"/>
  <c r="BU30" i="1"/>
  <c r="BU25" i="1"/>
  <c r="BU15" i="1"/>
  <c r="BU39" i="1"/>
  <c r="BU12" i="1"/>
  <c r="BU37" i="1"/>
  <c r="BU36" i="1"/>
  <c r="BU44" i="1"/>
  <c r="BU13" i="1"/>
  <c r="BU26" i="1"/>
  <c r="BU35" i="1"/>
  <c r="BU14" i="1"/>
  <c r="BU31" i="1"/>
  <c r="BU5" i="1"/>
  <c r="BU20" i="1"/>
  <c r="BU38" i="1"/>
  <c r="BU22" i="1"/>
  <c r="BU18" i="1"/>
  <c r="BU40" i="1"/>
  <c r="BU9" i="1"/>
  <c r="BU32" i="1"/>
  <c r="BU24" i="1"/>
  <c r="BU7" i="1"/>
  <c r="BU41" i="1"/>
  <c r="BU28" i="1"/>
  <c r="BU27" i="1"/>
  <c r="BU23" i="1"/>
  <c r="BU8" i="1"/>
  <c r="BU21" i="1"/>
  <c r="BU43" i="1"/>
  <c r="BU33" i="1"/>
  <c r="BU29" i="1"/>
  <c r="BU11" i="1"/>
  <c r="BU6" i="1"/>
  <c r="BU42" i="1"/>
  <c r="BU10" i="1"/>
  <c r="BU19" i="1"/>
  <c r="BT17" i="1"/>
  <c r="BT16" i="1"/>
  <c r="BT4" i="1"/>
  <c r="BT34" i="1"/>
  <c r="BT30" i="1"/>
  <c r="BT25" i="1"/>
  <c r="BT15" i="1"/>
  <c r="BT39" i="1"/>
  <c r="BT12" i="1"/>
  <c r="BT37" i="1"/>
  <c r="BT36" i="1"/>
  <c r="BT44" i="1"/>
  <c r="BT13" i="1"/>
  <c r="BT26" i="1"/>
  <c r="BT35" i="1"/>
  <c r="BT14" i="1"/>
  <c r="BT31" i="1"/>
  <c r="BT5" i="1"/>
  <c r="BT20" i="1"/>
  <c r="BT38" i="1"/>
  <c r="BT22" i="1"/>
  <c r="BT18" i="1"/>
  <c r="BT40" i="1"/>
  <c r="BT9" i="1"/>
  <c r="BT32" i="1"/>
  <c r="BT24" i="1"/>
  <c r="BT7" i="1"/>
  <c r="BT41" i="1"/>
  <c r="BT28" i="1"/>
  <c r="BT27" i="1"/>
  <c r="BT23" i="1"/>
  <c r="BT8" i="1"/>
  <c r="BT21" i="1"/>
  <c r="BT43" i="1"/>
  <c r="BT33" i="1"/>
  <c r="BT29" i="1"/>
  <c r="BT11" i="1"/>
  <c r="BT6" i="1"/>
  <c r="BT42" i="1"/>
  <c r="BT10" i="1"/>
  <c r="BT19" i="1"/>
  <c r="BS17" i="1"/>
  <c r="BS16" i="1"/>
  <c r="BS4" i="1"/>
  <c r="BS34" i="1"/>
  <c r="BS30" i="1"/>
  <c r="BS25" i="1"/>
  <c r="BS15" i="1"/>
  <c r="BS39" i="1"/>
  <c r="BS12" i="1"/>
  <c r="BS37" i="1"/>
  <c r="BS36" i="1"/>
  <c r="BS44" i="1"/>
  <c r="BS13" i="1"/>
  <c r="BS26" i="1"/>
  <c r="BS35" i="1"/>
  <c r="BS14" i="1"/>
  <c r="BS31" i="1"/>
  <c r="BS5" i="1"/>
  <c r="BS20" i="1"/>
  <c r="BS38" i="1"/>
  <c r="BS22" i="1"/>
  <c r="BS18" i="1"/>
  <c r="BS40" i="1"/>
  <c r="BS9" i="1"/>
  <c r="BS32" i="1"/>
  <c r="BS24" i="1"/>
  <c r="BS7" i="1"/>
  <c r="BS41" i="1"/>
  <c r="BS28" i="1"/>
  <c r="BS27" i="1"/>
  <c r="BS23" i="1"/>
  <c r="BS8" i="1"/>
  <c r="BS21" i="1"/>
  <c r="BS43" i="1"/>
  <c r="BS33" i="1"/>
  <c r="BS29" i="1"/>
  <c r="BS11" i="1"/>
  <c r="BS6" i="1"/>
  <c r="BS42" i="1"/>
  <c r="BS10" i="1"/>
  <c r="BS19" i="1"/>
</calcChain>
</file>

<file path=xl/sharedStrings.xml><?xml version="1.0" encoding="utf-8"?>
<sst xmlns="http://schemas.openxmlformats.org/spreadsheetml/2006/main" count="379" uniqueCount="215">
  <si>
    <t>m/z</t>
  </si>
  <si>
    <t>01_No_treatment-1</t>
  </si>
  <si>
    <t>01_No_treatment-2</t>
  </si>
  <si>
    <t>02_No_treatment-1</t>
  </si>
  <si>
    <t>02_No_treatment-2</t>
  </si>
  <si>
    <t>03_No_treatment-1</t>
  </si>
  <si>
    <t>03_No_treatment-2</t>
  </si>
  <si>
    <t>04_No_treatment-1</t>
  </si>
  <si>
    <t>04_No_treatment-2</t>
  </si>
  <si>
    <t>05_No_treatment-1</t>
  </si>
  <si>
    <t>05_No_treatment-2</t>
  </si>
  <si>
    <t>06_No_treatment-1</t>
  </si>
  <si>
    <t>06_No_treatment-2</t>
  </si>
  <si>
    <t>07_Flg22_3min-1</t>
  </si>
  <si>
    <t>07_Flg22_3min-2</t>
  </si>
  <si>
    <t>08_Flg22_3min-1</t>
  </si>
  <si>
    <t>08_Flg22_3min-2</t>
  </si>
  <si>
    <t>09_Flg22_3min-1</t>
  </si>
  <si>
    <t>09_Flg22_3min-2</t>
  </si>
  <si>
    <t>10_Flg22_10min-1</t>
  </si>
  <si>
    <t>10_Flg22_10min-2</t>
  </si>
  <si>
    <t>11_Flg22_10min-2</t>
  </si>
  <si>
    <t>12_Flg22_10min-1</t>
  </si>
  <si>
    <t>12_Flg22_10min-2</t>
  </si>
  <si>
    <t>13_Flg22_30min-1</t>
  </si>
  <si>
    <t>13_Flg22_30min-2</t>
  </si>
  <si>
    <t>14_Flg22_30min-1</t>
  </si>
  <si>
    <t>14_Flg22_30min-2</t>
  </si>
  <si>
    <t>15_Flg22_30min-1</t>
  </si>
  <si>
    <t>15_Flg22_30min-2</t>
  </si>
  <si>
    <t>16_Flg22_60min-1</t>
  </si>
  <si>
    <t>16_Flg22_60min-2</t>
  </si>
  <si>
    <t>17_Flg22_60min-1</t>
  </si>
  <si>
    <t>17_Flg22_60min-2</t>
  </si>
  <si>
    <t>18_Flg22_60min-1</t>
  </si>
  <si>
    <t>18_Flg22_60min-2</t>
  </si>
  <si>
    <t>55_Mock_3min-1</t>
  </si>
  <si>
    <t>55_Mock_3min-2</t>
  </si>
  <si>
    <t>56_Mock_3min-1</t>
  </si>
  <si>
    <t>56_Mock_3min-2</t>
  </si>
  <si>
    <t>57_Mock_3min-1</t>
  </si>
  <si>
    <t>57_Mock_3min-2</t>
  </si>
  <si>
    <t>58_Mock_10min-1</t>
  </si>
  <si>
    <t>58_Mock_10min-2</t>
  </si>
  <si>
    <t>59_Mock_10min-1</t>
  </si>
  <si>
    <t>59_Mock_10min-2</t>
  </si>
  <si>
    <t>60_Mock_10min-1</t>
  </si>
  <si>
    <t>60_Mock_10min-2</t>
  </si>
  <si>
    <t>61_Mock_30min-1</t>
  </si>
  <si>
    <t>61_Mock_30min-2</t>
  </si>
  <si>
    <t>62_Mock_30min-1</t>
  </si>
  <si>
    <t>62_Mock_30min-2</t>
  </si>
  <si>
    <t>63_Mock_30min-1</t>
  </si>
  <si>
    <t>63_Mock_30min-2</t>
  </si>
  <si>
    <t>64_Mock_60min-1</t>
  </si>
  <si>
    <t>65_Mock_60min-1</t>
  </si>
  <si>
    <t>65_Mock_60min-2</t>
  </si>
  <si>
    <t>66_Mock_60min-1</t>
  </si>
  <si>
    <t>66_Mock_60min-2</t>
  </si>
  <si>
    <t>Phospho (ST)</t>
  </si>
  <si>
    <t>16S:Phospho</t>
  </si>
  <si>
    <t>Y</t>
  </si>
  <si>
    <t>AT1G18150.1</t>
  </si>
  <si>
    <t>AT1G18150.1 AT1G18150.2 AT1G18150.3</t>
  </si>
  <si>
    <t xml:space="preserve"> Symbols: ATMPK8 | Protein kinase superfamily protein | chr1:6244641-6247582 REVERSE LENGTH=589</t>
  </si>
  <si>
    <t>AAAAVASTLESEEADNGGGYSAR</t>
  </si>
  <si>
    <t>21S:Phospho</t>
  </si>
  <si>
    <t>2 Phospho (ST)</t>
  </si>
  <si>
    <t>6S:Phospho</t>
  </si>
  <si>
    <t>3 Phospho (ST)</t>
  </si>
  <si>
    <t>12S:Phospho</t>
  </si>
  <si>
    <t>3S:Phospho</t>
  </si>
  <si>
    <t>N</t>
  </si>
  <si>
    <t>14S:Phospho</t>
  </si>
  <si>
    <t>11S:Phospho</t>
  </si>
  <si>
    <t>5S:Phospho</t>
  </si>
  <si>
    <t>Oxidation (M)|Phospho (ST)</t>
  </si>
  <si>
    <t>4S:Phospho</t>
  </si>
  <si>
    <t>10S:Phospho|13S:Phospho</t>
  </si>
  <si>
    <t>7S:Phospho</t>
  </si>
  <si>
    <t>Phospho (ST)|Phospho (Y)</t>
  </si>
  <si>
    <t>7T:Phospho</t>
  </si>
  <si>
    <t>9S:Phospho</t>
  </si>
  <si>
    <t>Phospho (Y)</t>
  </si>
  <si>
    <t>9Y:Phospho</t>
  </si>
  <si>
    <t>AT5G42950.1</t>
  </si>
  <si>
    <t xml:space="preserve"> Symbols:  | GYF domain-containing protein | chr5:17224436-17231044 FORWARD LENGTH=1714</t>
  </si>
  <si>
    <t>DIQGSDNAIPLSPQWLLSKPGENK</t>
  </si>
  <si>
    <t>5S:Phospho|9S:Phospho</t>
  </si>
  <si>
    <t>12T:Phospho</t>
  </si>
  <si>
    <t>AT3G57530.1</t>
  </si>
  <si>
    <t xml:space="preserve"> Symbols: CPK32, ATCPK32, CDPK32 | calcium-dependent protein kinase 32 | chr3:21296898-21299351 REVERSE LENGTH=538</t>
  </si>
  <si>
    <t>EGFQIMDTSQR</t>
  </si>
  <si>
    <t>9S:Phospho|14S:Phospho</t>
  </si>
  <si>
    <t>AT4G26070.1</t>
  </si>
  <si>
    <t>AT4G26070.1 AT4G26070.2 AT4G26070.3 AT4G29810.1</t>
  </si>
  <si>
    <t xml:space="preserve"> Symbols: MEK1, NMAPKK, ATMEK1, MKK1 | MAP kinase/ ERK kinase 1 | chr4:13217797-13219381 FORWARD LENGTH=308</t>
  </si>
  <si>
    <t>FLTQSGTFK</t>
  </si>
  <si>
    <t>FLTQSGTFKDGDLR</t>
  </si>
  <si>
    <t>AT5G19450.1</t>
  </si>
  <si>
    <t>AT5G12480.1 AT5G12480.2 AT5G19450.1 AT5G19450.2</t>
  </si>
  <si>
    <t xml:space="preserve"> Symbols: CDPK19, CPK8 | calcium-dependent protein kinase 19 | chr5:6558672-6561471 REVERSE LENGTH=533</t>
  </si>
  <si>
    <t>FNSLSLK</t>
  </si>
  <si>
    <t>AT1G53570.1</t>
  </si>
  <si>
    <t>AT1G53570.1 AT1G53570.2 AT1G53570.3 AT1G53570.4 AT1G53570.5</t>
  </si>
  <si>
    <t xml:space="preserve"> Symbols: MAP3KA, MAPKKK3 | mitogen-activated protein kinase kinase kinase 3 | chr1:19987391-19990733 FORWARD LENGTH=609</t>
  </si>
  <si>
    <t>FNVAAAPRSPER</t>
  </si>
  <si>
    <t>FNVAAAPRSPERVSPK</t>
  </si>
  <si>
    <t>AT3G55270.1</t>
  </si>
  <si>
    <t xml:space="preserve"> Symbols: MKP1, ATMKP1 | mitogen-activated protein kinase phosphatase 1 | chr3:20496775-20499408 FORWARD LENGTH=784</t>
  </si>
  <si>
    <t>FSSLSLLPSQTSPK</t>
  </si>
  <si>
    <t>AT5G47910.1</t>
  </si>
  <si>
    <t xml:space="preserve"> Symbols: RBOHD, ATRBOHD | respiratory burst oxidase homologue D | chr5:19397585-19401768 FORWARD LENGTH=921</t>
  </si>
  <si>
    <t>GAFSGPLGRPK</t>
  </si>
  <si>
    <t>AT2G04880.1</t>
  </si>
  <si>
    <t>AT2G04880.1 AT2G04880.2</t>
  </si>
  <si>
    <t xml:space="preserve"> Symbols: ZAP1, ATWRKY1, WRKY1 | zinc-dependent activator protein-1 | chr2:1718557-1720219 FORWARD LENGTH=487</t>
  </si>
  <si>
    <t>GGNIELSPVER</t>
  </si>
  <si>
    <t>AT3G51850.1</t>
  </si>
  <si>
    <t xml:space="preserve"> Symbols: CPK13 | calcium-dependent protein kinase 13 | chr3:19232667-19235526 FORWARD LENGTH=528</t>
  </si>
  <si>
    <t>GRFNSLSIK</t>
  </si>
  <si>
    <t>GVNTFLQPSPNR</t>
  </si>
  <si>
    <t>AT3G13530.1</t>
  </si>
  <si>
    <t xml:space="preserve"> Symbols: MAPKKK7, MAP3KE1 | mitogen-activated protein kinase kinase kinase 7 | chr3:4411934-4419320 REVERSE LENGTH=1368</t>
  </si>
  <si>
    <t>HYSGQLDYVK</t>
  </si>
  <si>
    <t>AT3G45640.1</t>
  </si>
  <si>
    <t xml:space="preserve"> Symbols: ATMPK3, MPK3, ATMAPK3 | mitogen-activated protein kinase 3 | chr3:16756918-16758476 FORWARD LENGTH=370</t>
  </si>
  <si>
    <t>ICDFGLARPTSENDFMTEYVVTR</t>
  </si>
  <si>
    <t>17T:Phospho|19Y:Phospho</t>
  </si>
  <si>
    <t>AT4G29810.1</t>
  </si>
  <si>
    <t>AT4G29810.1 AT4G29810.2 AT4G29810.3</t>
  </si>
  <si>
    <t xml:space="preserve"> Symbols: ATMKK2, MKK2, MK1 | MAP kinase kinase 2 | chr4:14593299-14595241 REVERSE LENGTH=363</t>
  </si>
  <si>
    <t>IISQLEPEVLSPIKPADDQLSLSDLDMVK</t>
  </si>
  <si>
    <t>11S:Phospho|27M:Oxidation</t>
  </si>
  <si>
    <t>LAIPVAGEQSITK</t>
  </si>
  <si>
    <t>AT1G34210.1</t>
  </si>
  <si>
    <t>AT1G34210.1 AT1G71830.1 AT4G33430.1 AT4G33430.2</t>
  </si>
  <si>
    <t xml:space="preserve"> Symbols: SERK2, ATSERK2 | somatic embryogenesis receptor-like kinase 2 | chr1:12459078-12462752 FORWARD LENGTH=628</t>
  </si>
  <si>
    <t>LMDYKDTHVTTAVR</t>
  </si>
  <si>
    <t>7T:Phospho|10T:Phospho|11T:Phospho</t>
  </si>
  <si>
    <t>LVPHTVASQSEVDVASPVSEK</t>
  </si>
  <si>
    <t>16S:Phospho|19S:Phospho</t>
  </si>
  <si>
    <t>AT4G35310.1</t>
  </si>
  <si>
    <t>AT2G17290.1 AT4G35310.1</t>
  </si>
  <si>
    <t xml:space="preserve"> Symbols: CPK5, ATCPK5 | calmodulin-domain protein kinase 5 | chr4:16802436-16804628 FORWARD LENGTH=556</t>
  </si>
  <si>
    <t>NSLNISMR</t>
  </si>
  <si>
    <t>2S:Phospho|6S:Phospho</t>
  </si>
  <si>
    <t>AT2G17290.1</t>
  </si>
  <si>
    <t xml:space="preserve"> Symbols: CPK6, ATCDPK3, ATCPK6 | Calcium-dependent protein kinase family protein | chr2:7517005-7519239 FORWARD LENGTH=544</t>
  </si>
  <si>
    <t>NSLNISMRDA</t>
  </si>
  <si>
    <t>NSLNISMRDV</t>
  </si>
  <si>
    <t>RQPSLVFDR</t>
  </si>
  <si>
    <t>RQPSLVFDREQEVR</t>
  </si>
  <si>
    <t>1S:Phospho</t>
  </si>
  <si>
    <t>AT1G01560.1</t>
  </si>
  <si>
    <t>AT1G01560.1 AT1G01560.2 AT4G01370.1</t>
  </si>
  <si>
    <t xml:space="preserve"> Symbols: ATMPK11, MPK11 | MAP kinase 11 | chr1:202345-203662 FORWARD LENGTH=275</t>
  </si>
  <si>
    <t>SETDFMTEYVVTR</t>
  </si>
  <si>
    <t>7T:Phospho|9Y:Phospho</t>
  </si>
  <si>
    <t>AT5G04870.1</t>
  </si>
  <si>
    <t xml:space="preserve"> Symbols: CPK1, ATCPK1 | calcium dependent protein kinase 1 | chr5:1417015-1419877 REVERSE LENGTH=610</t>
  </si>
  <si>
    <t>SFSIALK</t>
  </si>
  <si>
    <t>SFSIALKL</t>
  </si>
  <si>
    <t>1S:Phospho|9S:Phospho</t>
  </si>
  <si>
    <t>AT3G07980.1</t>
  </si>
  <si>
    <t xml:space="preserve"> Symbols: MAPKKK6, MAP3KE2 | mitogen-activated protein kinase kinase kinase 6 | chr3:2543893-2551092 REVERSE LENGTH=1367</t>
  </si>
  <si>
    <t>SGQLDPNNPIFSQR</t>
  </si>
  <si>
    <t>SKLPLVGVSSFRSEK</t>
  </si>
  <si>
    <t>AT4G08500.1</t>
  </si>
  <si>
    <t xml:space="preserve"> Symbols: MEKK1, ATMEKK1, MAPKKK8, ARAKIN | MAPK/ERK kinase kinase 1 | chr4:5404272-5407062 REVERSE LENGTH=608</t>
  </si>
  <si>
    <t>SLEFPEPTSFR</t>
  </si>
  <si>
    <t>AT5G19450.1 AT5G19450.2</t>
  </si>
  <si>
    <t>SNPFYSEAYTTNGSGTGFK</t>
  </si>
  <si>
    <t>AT3G49370.1</t>
  </si>
  <si>
    <t>AT3G49370.1 AT5G24430.1</t>
  </si>
  <si>
    <t xml:space="preserve"> Symbols:  | Calcium-dependent protein kinase (CDPK) family protein | chr3:18304954-18307906 REVERSE LENGTH=594</t>
  </si>
  <si>
    <t>TESAIFR</t>
  </si>
  <si>
    <t>AT4G04700.1</t>
  </si>
  <si>
    <t xml:space="preserve"> Symbols: CPK27 | calcium-dependent protein kinase 27 | chr4:2385276-2387986 REVERSE LENGTH=485</t>
  </si>
  <si>
    <t>TESSLQPEGELLPIIN</t>
  </si>
  <si>
    <t>TMRNSLNISMR</t>
  </si>
  <si>
    <t>1T:Phospho|5S:Phospho|9S:Phospho</t>
  </si>
  <si>
    <t>AT1G73670.1</t>
  </si>
  <si>
    <t xml:space="preserve"> Symbols: ATMPK15, MPK15 | MAP kinase 15 | chr1:27700212-27703168 FORWARD LENGTH=576</t>
  </si>
  <si>
    <t>TTAAVASTLDSPK</t>
  </si>
  <si>
    <t>AT2G43790.1</t>
  </si>
  <si>
    <t xml:space="preserve"> Symbols: ATMPK6, MPK6, MAPK6, ATMAPK6 | MAP kinase 6 | chr2:18138477-18140693 FORWARD LENGTH=395</t>
  </si>
  <si>
    <t>VTSESDFMTEYVVTR</t>
  </si>
  <si>
    <t>9T:Phospho|11Y:Phospho</t>
  </si>
  <si>
    <t>11Y:Phospho</t>
  </si>
  <si>
    <t>flg22_3min</t>
    <phoneticPr fontId="18"/>
  </si>
  <si>
    <t>flg22_10min</t>
    <phoneticPr fontId="18"/>
  </si>
  <si>
    <t>flg22_30min</t>
    <phoneticPr fontId="18"/>
  </si>
  <si>
    <t>flg22_60min</t>
    <phoneticPr fontId="18"/>
  </si>
  <si>
    <t>Mock_3min</t>
    <phoneticPr fontId="18"/>
  </si>
  <si>
    <t>Mock_10min</t>
    <phoneticPr fontId="18"/>
  </si>
  <si>
    <t>Mock_30min</t>
    <phoneticPr fontId="18"/>
  </si>
  <si>
    <t>Mock_60min</t>
    <phoneticPr fontId="18"/>
  </si>
  <si>
    <t>Median</t>
    <phoneticPr fontId="18"/>
  </si>
  <si>
    <t>0min</t>
    <phoneticPr fontId="18"/>
  </si>
  <si>
    <t>Peptide Ion Intensity</t>
    <phoneticPr fontId="18"/>
  </si>
  <si>
    <t>0min</t>
    <phoneticPr fontId="18"/>
  </si>
  <si>
    <t>Sparkline</t>
    <phoneticPr fontId="18"/>
  </si>
  <si>
    <t>Peptide Information</t>
    <phoneticPr fontId="18"/>
  </si>
  <si>
    <t>Mascot Ion Score</t>
    <phoneticPr fontId="18"/>
  </si>
  <si>
    <t>Mascot Expectation Value</t>
    <phoneticPr fontId="18"/>
  </si>
  <si>
    <t>Peptide Sequence</t>
    <phoneticPr fontId="18"/>
  </si>
  <si>
    <t>Modification</t>
    <phoneticPr fontId="18"/>
  </si>
  <si>
    <t>Modification_Detail</t>
    <phoneticPr fontId="18"/>
  </si>
  <si>
    <t>AGI code</t>
    <phoneticPr fontId="18"/>
  </si>
  <si>
    <t>AGI codes</t>
    <phoneticPr fontId="18"/>
  </si>
  <si>
    <t>Uniqueness of the Peptide Sequence</t>
    <phoneticPr fontId="18"/>
  </si>
  <si>
    <t>Description</t>
    <phoneticPr fontId="18"/>
  </si>
  <si>
    <t>RT</t>
    <phoneticPr fontId="18"/>
  </si>
  <si>
    <t>Charge Stat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9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shrinkToFit="1"/>
    </xf>
    <xf numFmtId="0" fontId="0" fillId="34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4" borderId="0" xfId="0" applyFill="1">
      <alignment vertical="center"/>
    </xf>
    <xf numFmtId="11" fontId="0" fillId="34" borderId="0" xfId="0" applyNumberFormat="1" applyFill="1">
      <alignment vertical="center"/>
    </xf>
    <xf numFmtId="0" fontId="0" fillId="34" borderId="0" xfId="0" applyFill="1" applyAlignment="1">
      <alignment vertical="center" shrinkToFit="1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 shrinkToFit="1"/>
    </xf>
    <xf numFmtId="11" fontId="0" fillId="0" borderId="0" xfId="0" applyNumberFormat="1" applyFill="1">
      <alignment vertical="center"/>
    </xf>
    <xf numFmtId="0" fontId="0" fillId="35" borderId="10" xfId="0" applyFill="1" applyBorder="1" applyAlignment="1">
      <alignment horizontal="center" vertical="center" shrinkToFit="1"/>
    </xf>
    <xf numFmtId="0" fontId="0" fillId="35" borderId="10" xfId="0" applyFill="1" applyBorder="1">
      <alignment vertical="center"/>
    </xf>
    <xf numFmtId="0" fontId="0" fillId="33" borderId="10" xfId="0" applyFill="1" applyBorder="1">
      <alignment vertical="center"/>
    </xf>
    <xf numFmtId="0" fontId="0" fillId="33" borderId="10" xfId="0" applyFill="1" applyBorder="1" applyAlignment="1">
      <alignment vertical="center" shrinkToFit="1"/>
    </xf>
    <xf numFmtId="0" fontId="0" fillId="33" borderId="10" xfId="0" applyFill="1" applyBorder="1" applyAlignment="1">
      <alignment horizontal="left" vertical="center"/>
    </xf>
    <xf numFmtId="0" fontId="0" fillId="36" borderId="0" xfId="0" applyFill="1">
      <alignment vertical="center"/>
    </xf>
    <xf numFmtId="0" fontId="0" fillId="36" borderId="0" xfId="0" applyFill="1" applyAlignment="1">
      <alignment vertical="center" shrinkToFit="1"/>
    </xf>
    <xf numFmtId="0" fontId="0" fillId="36" borderId="0" xfId="0" applyFill="1" applyAlignment="1">
      <alignment horizontal="center" vertical="center"/>
    </xf>
    <xf numFmtId="11" fontId="0" fillId="36" borderId="0" xfId="0" applyNumberFormat="1" applyFill="1">
      <alignment vertical="center"/>
    </xf>
    <xf numFmtId="0" fontId="0" fillId="35" borderId="10" xfId="0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FFFF99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Q44"/>
  <sheetViews>
    <sheetView tabSelected="1" workbookViewId="0">
      <pane ySplit="3" topLeftCell="A4" activePane="bottomLeft" state="frozen"/>
      <selection pane="bottomLeft" activeCell="A4" sqref="A4"/>
    </sheetView>
  </sheetViews>
  <sheetFormatPr defaultRowHeight="13" x14ac:dyDescent="0.2"/>
  <cols>
    <col min="1" max="1" width="13.08984375" bestFit="1" customWidth="1"/>
    <col min="2" max="2" width="13.08984375" style="2" customWidth="1"/>
    <col min="3" max="3" width="8.7265625" style="4"/>
    <col min="4" max="4" width="50.6328125" customWidth="1"/>
    <col min="7" max="7" width="26.1796875" style="2" customWidth="1"/>
    <col min="8" max="8" width="13.08984375" style="2" customWidth="1"/>
    <col min="9" max="9" width="26.1796875" style="2" customWidth="1"/>
    <col min="13" max="79" width="2.453125" customWidth="1"/>
  </cols>
  <sheetData>
    <row r="1" spans="1:147" x14ac:dyDescent="0.2">
      <c r="A1" s="22" t="s">
        <v>203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1" t="s">
        <v>200</v>
      </c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</row>
    <row r="2" spans="1:147" x14ac:dyDescent="0.2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1" t="s">
        <v>199</v>
      </c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 t="s">
        <v>190</v>
      </c>
      <c r="Z2" s="21"/>
      <c r="AA2" s="21"/>
      <c r="AB2" s="21"/>
      <c r="AC2" s="21"/>
      <c r="AD2" s="21"/>
      <c r="AE2" s="21" t="s">
        <v>191</v>
      </c>
      <c r="AF2" s="21"/>
      <c r="AG2" s="21"/>
      <c r="AH2" s="21"/>
      <c r="AI2" s="21"/>
      <c r="AJ2" s="21" t="s">
        <v>192</v>
      </c>
      <c r="AK2" s="21"/>
      <c r="AL2" s="21"/>
      <c r="AM2" s="21"/>
      <c r="AN2" s="21"/>
      <c r="AO2" s="21"/>
      <c r="AP2" s="21" t="s">
        <v>193</v>
      </c>
      <c r="AQ2" s="21"/>
      <c r="AR2" s="21"/>
      <c r="AS2" s="21"/>
      <c r="AT2" s="21"/>
      <c r="AU2" s="21"/>
      <c r="AV2" s="21" t="s">
        <v>194</v>
      </c>
      <c r="AW2" s="21"/>
      <c r="AX2" s="21"/>
      <c r="AY2" s="21"/>
      <c r="AZ2" s="21"/>
      <c r="BA2" s="21"/>
      <c r="BB2" s="21" t="s">
        <v>195</v>
      </c>
      <c r="BC2" s="21"/>
      <c r="BD2" s="21"/>
      <c r="BE2" s="21"/>
      <c r="BF2" s="21"/>
      <c r="BG2" s="21"/>
      <c r="BH2" s="21" t="s">
        <v>196</v>
      </c>
      <c r="BI2" s="21"/>
      <c r="BJ2" s="21"/>
      <c r="BK2" s="21"/>
      <c r="BL2" s="21"/>
      <c r="BM2" s="21"/>
      <c r="BN2" s="21" t="s">
        <v>197</v>
      </c>
      <c r="BO2" s="21"/>
      <c r="BP2" s="21"/>
      <c r="BQ2" s="21"/>
      <c r="BR2" s="21"/>
      <c r="BS2" s="21" t="s">
        <v>198</v>
      </c>
      <c r="BT2" s="21"/>
      <c r="BU2" s="21"/>
      <c r="BV2" s="21"/>
      <c r="BW2" s="21"/>
      <c r="BX2" s="21"/>
      <c r="BY2" s="21"/>
      <c r="BZ2" s="21"/>
      <c r="CA2" s="21"/>
      <c r="CB2" s="13"/>
    </row>
    <row r="3" spans="1:147" x14ac:dyDescent="0.2">
      <c r="A3" s="14" t="s">
        <v>209</v>
      </c>
      <c r="B3" s="15" t="s">
        <v>210</v>
      </c>
      <c r="C3" s="16" t="s">
        <v>211</v>
      </c>
      <c r="D3" s="14" t="s">
        <v>212</v>
      </c>
      <c r="E3" s="14" t="s">
        <v>204</v>
      </c>
      <c r="F3" s="14" t="s">
        <v>205</v>
      </c>
      <c r="G3" s="15" t="s">
        <v>206</v>
      </c>
      <c r="H3" s="15" t="s">
        <v>207</v>
      </c>
      <c r="I3" s="15" t="s">
        <v>208</v>
      </c>
      <c r="J3" s="14" t="s">
        <v>0</v>
      </c>
      <c r="K3" s="14" t="s">
        <v>213</v>
      </c>
      <c r="L3" s="14" t="s">
        <v>214</v>
      </c>
      <c r="M3" s="13" t="s">
        <v>1</v>
      </c>
      <c r="N3" s="13" t="s">
        <v>2</v>
      </c>
      <c r="O3" s="13" t="s">
        <v>3</v>
      </c>
      <c r="P3" s="13" t="s">
        <v>4</v>
      </c>
      <c r="Q3" s="13" t="s">
        <v>5</v>
      </c>
      <c r="R3" s="13" t="s">
        <v>6</v>
      </c>
      <c r="S3" s="13" t="s">
        <v>7</v>
      </c>
      <c r="T3" s="13" t="s">
        <v>8</v>
      </c>
      <c r="U3" s="13" t="s">
        <v>9</v>
      </c>
      <c r="V3" s="13" t="s">
        <v>10</v>
      </c>
      <c r="W3" s="13" t="s">
        <v>11</v>
      </c>
      <c r="X3" s="13" t="s">
        <v>12</v>
      </c>
      <c r="Y3" s="13" t="s">
        <v>13</v>
      </c>
      <c r="Z3" s="13" t="s">
        <v>14</v>
      </c>
      <c r="AA3" s="13" t="s">
        <v>15</v>
      </c>
      <c r="AB3" s="13" t="s">
        <v>16</v>
      </c>
      <c r="AC3" s="13" t="s">
        <v>17</v>
      </c>
      <c r="AD3" s="13" t="s">
        <v>18</v>
      </c>
      <c r="AE3" s="13" t="s">
        <v>19</v>
      </c>
      <c r="AF3" s="13" t="s">
        <v>20</v>
      </c>
      <c r="AG3" s="13" t="s">
        <v>21</v>
      </c>
      <c r="AH3" s="13" t="s">
        <v>22</v>
      </c>
      <c r="AI3" s="13" t="s">
        <v>23</v>
      </c>
      <c r="AJ3" s="13" t="s">
        <v>24</v>
      </c>
      <c r="AK3" s="13" t="s">
        <v>25</v>
      </c>
      <c r="AL3" s="13" t="s">
        <v>26</v>
      </c>
      <c r="AM3" s="13" t="s">
        <v>27</v>
      </c>
      <c r="AN3" s="13" t="s">
        <v>28</v>
      </c>
      <c r="AO3" s="13" t="s">
        <v>29</v>
      </c>
      <c r="AP3" s="13" t="s">
        <v>30</v>
      </c>
      <c r="AQ3" s="13" t="s">
        <v>31</v>
      </c>
      <c r="AR3" s="13" t="s">
        <v>32</v>
      </c>
      <c r="AS3" s="13" t="s">
        <v>33</v>
      </c>
      <c r="AT3" s="13" t="s">
        <v>34</v>
      </c>
      <c r="AU3" s="13" t="s">
        <v>35</v>
      </c>
      <c r="AV3" s="13" t="s">
        <v>36</v>
      </c>
      <c r="AW3" s="13" t="s">
        <v>37</v>
      </c>
      <c r="AX3" s="13" t="s">
        <v>38</v>
      </c>
      <c r="AY3" s="13" t="s">
        <v>39</v>
      </c>
      <c r="AZ3" s="13" t="s">
        <v>40</v>
      </c>
      <c r="BA3" s="13" t="s">
        <v>41</v>
      </c>
      <c r="BB3" s="13" t="s">
        <v>42</v>
      </c>
      <c r="BC3" s="13" t="s">
        <v>43</v>
      </c>
      <c r="BD3" s="13" t="s">
        <v>44</v>
      </c>
      <c r="BE3" s="13" t="s">
        <v>45</v>
      </c>
      <c r="BF3" s="13" t="s">
        <v>46</v>
      </c>
      <c r="BG3" s="13" t="s">
        <v>47</v>
      </c>
      <c r="BH3" s="13" t="s">
        <v>48</v>
      </c>
      <c r="BI3" s="13" t="s">
        <v>49</v>
      </c>
      <c r="BJ3" s="13" t="s">
        <v>50</v>
      </c>
      <c r="BK3" s="13" t="s">
        <v>51</v>
      </c>
      <c r="BL3" s="13" t="s">
        <v>52</v>
      </c>
      <c r="BM3" s="13" t="s">
        <v>53</v>
      </c>
      <c r="BN3" s="13" t="s">
        <v>54</v>
      </c>
      <c r="BO3" s="13" t="s">
        <v>55</v>
      </c>
      <c r="BP3" s="13" t="s">
        <v>56</v>
      </c>
      <c r="BQ3" s="13" t="s">
        <v>57</v>
      </c>
      <c r="BR3" s="13" t="s">
        <v>58</v>
      </c>
      <c r="BS3" s="12" t="s">
        <v>201</v>
      </c>
      <c r="BT3" s="12" t="s">
        <v>190</v>
      </c>
      <c r="BU3" s="12" t="s">
        <v>191</v>
      </c>
      <c r="BV3" s="12" t="s">
        <v>192</v>
      </c>
      <c r="BW3" s="12" t="s">
        <v>193</v>
      </c>
      <c r="BX3" s="12" t="s">
        <v>194</v>
      </c>
      <c r="BY3" s="12" t="s">
        <v>195</v>
      </c>
      <c r="BZ3" s="12" t="s">
        <v>196</v>
      </c>
      <c r="CA3" s="12" t="s">
        <v>197</v>
      </c>
      <c r="CB3" s="13" t="s">
        <v>202</v>
      </c>
      <c r="CL3" s="1"/>
      <c r="CM3" s="1"/>
      <c r="CN3" s="1"/>
      <c r="CO3" s="1"/>
      <c r="CP3" s="1"/>
      <c r="DT3" s="1"/>
      <c r="DY3" s="1"/>
      <c r="DZ3" s="1"/>
      <c r="ED3" s="1"/>
      <c r="EE3" s="1"/>
      <c r="EF3" s="1"/>
      <c r="EI3" s="1"/>
      <c r="EJ3" s="1"/>
      <c r="EK3" s="1"/>
      <c r="EL3" s="1"/>
      <c r="EN3" s="1"/>
      <c r="EO3" s="1"/>
      <c r="EP3" s="1"/>
      <c r="EQ3" s="1"/>
    </row>
    <row r="4" spans="1:147" s="9" customFormat="1" x14ac:dyDescent="0.2">
      <c r="A4" s="9" t="s">
        <v>154</v>
      </c>
      <c r="B4" s="10" t="s">
        <v>155</v>
      </c>
      <c r="C4" s="8" t="s">
        <v>72</v>
      </c>
      <c r="D4" s="9" t="s">
        <v>156</v>
      </c>
      <c r="E4" s="9">
        <v>65.73</v>
      </c>
      <c r="F4" s="11">
        <v>1.1999999999999999E-6</v>
      </c>
      <c r="G4" s="10" t="s">
        <v>157</v>
      </c>
      <c r="H4" s="10" t="s">
        <v>80</v>
      </c>
      <c r="I4" s="10" t="s">
        <v>158</v>
      </c>
      <c r="J4" s="9">
        <v>869.82920639999998</v>
      </c>
      <c r="K4" s="9">
        <v>60.117892570000002</v>
      </c>
      <c r="L4" s="9">
        <v>2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5186.3432620000003</v>
      </c>
      <c r="Z4" s="9">
        <v>6208.1225590000004</v>
      </c>
      <c r="AA4" s="9">
        <v>4711.9072269999997</v>
      </c>
      <c r="AB4" s="9">
        <v>0</v>
      </c>
      <c r="AC4" s="9">
        <v>6829.423828</v>
      </c>
      <c r="AD4" s="9">
        <v>0</v>
      </c>
      <c r="AE4" s="9">
        <v>282228.8125</v>
      </c>
      <c r="AF4" s="9">
        <v>328246.78129999997</v>
      </c>
      <c r="AG4" s="9">
        <v>243441.76560000001</v>
      </c>
      <c r="AH4" s="9">
        <v>368821.90629999997</v>
      </c>
      <c r="AI4" s="9">
        <v>248179.0938</v>
      </c>
      <c r="AJ4" s="9">
        <v>140337.85939999999</v>
      </c>
      <c r="AK4" s="9">
        <v>109121.83590000001</v>
      </c>
      <c r="AL4" s="9">
        <v>155472.45310000001</v>
      </c>
      <c r="AM4" s="9">
        <v>144339.79689999999</v>
      </c>
      <c r="AN4" s="9">
        <v>97658.398440000004</v>
      </c>
      <c r="AO4" s="9">
        <v>136354</v>
      </c>
      <c r="AP4" s="9">
        <v>105207.52340000001</v>
      </c>
      <c r="AQ4" s="9">
        <v>135579.42189999999</v>
      </c>
      <c r="AR4" s="9">
        <v>0</v>
      </c>
      <c r="AS4" s="9">
        <v>0</v>
      </c>
      <c r="AT4" s="9">
        <v>8831.0136719999991</v>
      </c>
      <c r="AU4" s="9">
        <v>0</v>
      </c>
      <c r="AV4" s="9">
        <v>0</v>
      </c>
      <c r="AW4" s="9">
        <v>0</v>
      </c>
      <c r="AX4" s="9">
        <v>0</v>
      </c>
      <c r="AY4" s="9">
        <v>0</v>
      </c>
      <c r="AZ4" s="9">
        <v>0</v>
      </c>
      <c r="BA4" s="9">
        <v>0</v>
      </c>
      <c r="BB4" s="9">
        <v>0</v>
      </c>
      <c r="BC4" s="9">
        <v>0</v>
      </c>
      <c r="BD4" s="9">
        <v>0</v>
      </c>
      <c r="BE4" s="9">
        <v>0</v>
      </c>
      <c r="BF4" s="9">
        <v>0</v>
      </c>
      <c r="BG4" s="9">
        <v>0</v>
      </c>
      <c r="BH4" s="9">
        <v>0</v>
      </c>
      <c r="BI4" s="9">
        <v>0</v>
      </c>
      <c r="BJ4" s="9">
        <v>0</v>
      </c>
      <c r="BK4" s="9">
        <v>0</v>
      </c>
      <c r="BL4" s="9">
        <v>0</v>
      </c>
      <c r="BM4" s="9">
        <v>0</v>
      </c>
      <c r="BN4" s="9">
        <v>0</v>
      </c>
      <c r="BO4" s="9">
        <v>0</v>
      </c>
      <c r="BP4" s="9">
        <v>0</v>
      </c>
      <c r="BQ4" s="9">
        <v>0</v>
      </c>
      <c r="BR4" s="9">
        <v>0</v>
      </c>
      <c r="BS4" s="9">
        <f t="shared" ref="BS4:BS44" si="0">MEDIAN(M4:X4)</f>
        <v>0</v>
      </c>
      <c r="BT4" s="9">
        <f t="shared" ref="BT4:BT44" si="1">MEDIAN(Y4:AD4)</f>
        <v>4949.1252445</v>
      </c>
      <c r="BU4" s="11">
        <f t="shared" ref="BU4:BU44" si="2">MEDIAN(AE4:AI4)</f>
        <v>282228.8125</v>
      </c>
      <c r="BV4" s="9">
        <f t="shared" ref="BV4:BV44" si="3">MEDIAN(AJ4:AO4)</f>
        <v>138345.92969999998</v>
      </c>
      <c r="BW4" s="9">
        <f t="shared" ref="BW4:BW44" si="4">MEDIAN(AP4:AU4)</f>
        <v>4415.5068359999996</v>
      </c>
      <c r="BX4" s="9">
        <f t="shared" ref="BX4:BX44" si="5">MEDIAN(AV4:BA4)</f>
        <v>0</v>
      </c>
      <c r="BY4" s="9">
        <f t="shared" ref="BY4:BY44" si="6">MEDIAN(BB4:BG4)</f>
        <v>0</v>
      </c>
      <c r="BZ4" s="9">
        <f t="shared" ref="BZ4:BZ44" si="7">MEDIAN(BH4:BM4)</f>
        <v>0</v>
      </c>
      <c r="CA4" s="9">
        <f t="shared" ref="CA4:CA44" si="8">MEDIAN(BN4:BR4)</f>
        <v>0</v>
      </c>
    </row>
    <row r="5" spans="1:147" s="9" customFormat="1" x14ac:dyDescent="0.2">
      <c r="A5" s="9" t="s">
        <v>154</v>
      </c>
      <c r="B5" s="10" t="s">
        <v>155</v>
      </c>
      <c r="C5" s="8" t="s">
        <v>72</v>
      </c>
      <c r="D5" s="9" t="s">
        <v>156</v>
      </c>
      <c r="E5" s="9">
        <v>73.92</v>
      </c>
      <c r="F5" s="11">
        <v>3.7E-7</v>
      </c>
      <c r="G5" s="10" t="s">
        <v>157</v>
      </c>
      <c r="H5" s="10" t="s">
        <v>83</v>
      </c>
      <c r="I5" s="10" t="s">
        <v>84</v>
      </c>
      <c r="J5" s="9">
        <v>829.34431900000004</v>
      </c>
      <c r="K5" s="9">
        <v>56.577352220000002</v>
      </c>
      <c r="L5" s="9">
        <v>2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C5" s="9">
        <v>0</v>
      </c>
      <c r="AD5" s="9">
        <v>0</v>
      </c>
      <c r="AE5" s="9">
        <v>18016.53125</v>
      </c>
      <c r="AF5" s="9">
        <v>15627.96387</v>
      </c>
      <c r="AG5" s="9">
        <v>19176.056639999999</v>
      </c>
      <c r="AH5" s="9">
        <v>54594.988279999998</v>
      </c>
      <c r="AI5" s="9">
        <v>37872.503909999999</v>
      </c>
      <c r="AJ5" s="9">
        <v>68834.375</v>
      </c>
      <c r="AK5" s="9">
        <v>72258.898440000004</v>
      </c>
      <c r="AL5" s="9">
        <v>78607.34375</v>
      </c>
      <c r="AM5" s="9">
        <v>73603.609379999994</v>
      </c>
      <c r="AN5" s="9">
        <v>60222.234380000002</v>
      </c>
      <c r="AO5" s="9">
        <v>80127.03125</v>
      </c>
      <c r="AP5" s="9">
        <v>12032.497069999999</v>
      </c>
      <c r="AQ5" s="9">
        <v>13305.490229999999</v>
      </c>
      <c r="AR5" s="9">
        <v>15015.67578</v>
      </c>
      <c r="AS5" s="9">
        <v>8818.640625</v>
      </c>
      <c r="AT5" s="9">
        <v>0</v>
      </c>
      <c r="AU5" s="9">
        <v>9412.6083980000003</v>
      </c>
      <c r="AV5" s="9">
        <v>0</v>
      </c>
      <c r="AW5" s="9">
        <v>0</v>
      </c>
      <c r="AX5" s="9">
        <v>0</v>
      </c>
      <c r="AY5" s="9">
        <v>0</v>
      </c>
      <c r="AZ5" s="9">
        <v>0</v>
      </c>
      <c r="BA5" s="9">
        <v>0</v>
      </c>
      <c r="BB5" s="9">
        <v>0</v>
      </c>
      <c r="BC5" s="9">
        <v>0</v>
      </c>
      <c r="BD5" s="9">
        <v>0</v>
      </c>
      <c r="BE5" s="9">
        <v>3867.8496089999999</v>
      </c>
      <c r="BF5" s="9">
        <v>0</v>
      </c>
      <c r="BG5" s="9">
        <v>0</v>
      </c>
      <c r="BH5" s="9">
        <v>0</v>
      </c>
      <c r="BI5" s="9">
        <v>0</v>
      </c>
      <c r="BJ5" s="9">
        <v>0</v>
      </c>
      <c r="BK5" s="9">
        <v>0</v>
      </c>
      <c r="BL5" s="9">
        <v>0</v>
      </c>
      <c r="BM5" s="9">
        <v>0</v>
      </c>
      <c r="BN5" s="9">
        <v>0</v>
      </c>
      <c r="BO5" s="9">
        <v>0</v>
      </c>
      <c r="BP5" s="9">
        <v>0</v>
      </c>
      <c r="BQ5" s="9">
        <v>0</v>
      </c>
      <c r="BR5" s="9">
        <v>0</v>
      </c>
      <c r="BS5" s="9">
        <f t="shared" si="0"/>
        <v>0</v>
      </c>
      <c r="BT5" s="9">
        <f t="shared" si="1"/>
        <v>0</v>
      </c>
      <c r="BU5" s="11">
        <f t="shared" si="2"/>
        <v>19176.056639999999</v>
      </c>
      <c r="BV5" s="9">
        <f t="shared" si="3"/>
        <v>72931.253909999999</v>
      </c>
      <c r="BW5" s="9">
        <f t="shared" si="4"/>
        <v>10722.552734000001</v>
      </c>
      <c r="BX5" s="9">
        <f t="shared" si="5"/>
        <v>0</v>
      </c>
      <c r="BY5" s="9">
        <f t="shared" si="6"/>
        <v>0</v>
      </c>
      <c r="BZ5" s="9">
        <f t="shared" si="7"/>
        <v>0</v>
      </c>
      <c r="CA5" s="9">
        <f t="shared" si="8"/>
        <v>0</v>
      </c>
    </row>
    <row r="6" spans="1:147" s="9" customFormat="1" x14ac:dyDescent="0.2">
      <c r="A6" s="9" t="s">
        <v>62</v>
      </c>
      <c r="B6" s="10" t="s">
        <v>63</v>
      </c>
      <c r="C6" s="8" t="s">
        <v>61</v>
      </c>
      <c r="D6" s="9" t="s">
        <v>64</v>
      </c>
      <c r="E6" s="9">
        <v>79.13</v>
      </c>
      <c r="F6" s="11">
        <v>1.4000000000000001E-7</v>
      </c>
      <c r="G6" s="10" t="s">
        <v>65</v>
      </c>
      <c r="H6" s="10" t="s">
        <v>59</v>
      </c>
      <c r="I6" s="10" t="s">
        <v>66</v>
      </c>
      <c r="J6" s="9">
        <v>1139.4887249999999</v>
      </c>
      <c r="K6" s="9">
        <v>41.753992519999997</v>
      </c>
      <c r="L6" s="9">
        <v>2</v>
      </c>
      <c r="M6" s="9">
        <v>0</v>
      </c>
      <c r="N6" s="9">
        <v>0</v>
      </c>
      <c r="O6" s="9">
        <v>7222.3081050000001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13750.773440000001</v>
      </c>
      <c r="Z6" s="9">
        <v>12170.79004</v>
      </c>
      <c r="AA6" s="9">
        <v>8331.1064449999994</v>
      </c>
      <c r="AB6" s="9">
        <v>0</v>
      </c>
      <c r="AC6" s="9">
        <v>14998.29883</v>
      </c>
      <c r="AD6" s="9">
        <v>0</v>
      </c>
      <c r="AE6" s="9">
        <v>12409.04004</v>
      </c>
      <c r="AF6" s="9">
        <v>14343.327149999999</v>
      </c>
      <c r="AG6" s="9">
        <v>11251.141600000001</v>
      </c>
      <c r="AH6" s="9">
        <v>16983.636719999999</v>
      </c>
      <c r="AI6" s="9">
        <v>7797.0932620000003</v>
      </c>
      <c r="AJ6" s="9">
        <v>5782.2402339999999</v>
      </c>
      <c r="AK6" s="9">
        <v>0</v>
      </c>
      <c r="AL6" s="9">
        <v>0</v>
      </c>
      <c r="AM6" s="9">
        <v>0</v>
      </c>
      <c r="AN6" s="9">
        <v>8906.0585940000001</v>
      </c>
      <c r="AO6" s="9">
        <v>0</v>
      </c>
      <c r="AP6" s="9">
        <v>9050.9101559999999</v>
      </c>
      <c r="AQ6" s="9">
        <v>18676.582030000001</v>
      </c>
      <c r="AR6" s="9">
        <v>6534.9565430000002</v>
      </c>
      <c r="AS6" s="9">
        <v>0</v>
      </c>
      <c r="AT6" s="9">
        <v>7828.7377930000002</v>
      </c>
      <c r="AU6" s="9">
        <v>0</v>
      </c>
      <c r="AV6" s="9">
        <v>4557.9008789999998</v>
      </c>
      <c r="AW6" s="9">
        <v>0</v>
      </c>
      <c r="AX6" s="9">
        <v>8849.0615230000003</v>
      </c>
      <c r="AY6" s="9">
        <v>0</v>
      </c>
      <c r="AZ6" s="9">
        <v>0</v>
      </c>
      <c r="BA6" s="9">
        <v>0</v>
      </c>
      <c r="BB6" s="9">
        <v>6606.4384769999997</v>
      </c>
      <c r="BC6" s="9">
        <v>0</v>
      </c>
      <c r="BD6" s="9">
        <v>0</v>
      </c>
      <c r="BE6" s="9">
        <v>0</v>
      </c>
      <c r="BF6" s="9">
        <v>0</v>
      </c>
      <c r="BG6" s="9">
        <v>0</v>
      </c>
      <c r="BH6" s="9">
        <v>0</v>
      </c>
      <c r="BI6" s="9">
        <v>0</v>
      </c>
      <c r="BJ6" s="9">
        <v>0</v>
      </c>
      <c r="BK6" s="9">
        <v>0</v>
      </c>
      <c r="BL6" s="9">
        <v>0</v>
      </c>
      <c r="BM6" s="9">
        <v>0</v>
      </c>
      <c r="BN6" s="9">
        <v>5375.2871089999999</v>
      </c>
      <c r="BO6" s="9">
        <v>0</v>
      </c>
      <c r="BP6" s="9">
        <v>0</v>
      </c>
      <c r="BQ6" s="9">
        <v>10801.00879</v>
      </c>
      <c r="BR6" s="9">
        <v>0</v>
      </c>
      <c r="BS6" s="9">
        <f t="shared" si="0"/>
        <v>0</v>
      </c>
      <c r="BT6" s="9">
        <f t="shared" si="1"/>
        <v>10250.948242499999</v>
      </c>
      <c r="BU6" s="11">
        <f t="shared" si="2"/>
        <v>12409.04004</v>
      </c>
      <c r="BV6" s="9">
        <f t="shared" si="3"/>
        <v>0</v>
      </c>
      <c r="BW6" s="9">
        <f t="shared" si="4"/>
        <v>7181.8471680000002</v>
      </c>
      <c r="BX6" s="9">
        <f t="shared" si="5"/>
        <v>0</v>
      </c>
      <c r="BY6" s="9">
        <f t="shared" si="6"/>
        <v>0</v>
      </c>
      <c r="BZ6" s="9">
        <f t="shared" si="7"/>
        <v>0</v>
      </c>
      <c r="CA6" s="9">
        <f t="shared" si="8"/>
        <v>0</v>
      </c>
    </row>
    <row r="7" spans="1:147" s="9" customFormat="1" x14ac:dyDescent="0.2">
      <c r="A7" s="9" t="s">
        <v>135</v>
      </c>
      <c r="B7" s="10" t="s">
        <v>136</v>
      </c>
      <c r="C7" s="8" t="s">
        <v>72</v>
      </c>
      <c r="D7" s="9" t="s">
        <v>137</v>
      </c>
      <c r="E7" s="9">
        <v>28.04</v>
      </c>
      <c r="F7" s="9">
        <v>8.9999999999999993E-3</v>
      </c>
      <c r="G7" s="10" t="s">
        <v>138</v>
      </c>
      <c r="H7" s="10" t="s">
        <v>69</v>
      </c>
      <c r="I7" s="10" t="s">
        <v>139</v>
      </c>
      <c r="J7" s="9">
        <v>630.91612629999997</v>
      </c>
      <c r="K7" s="9">
        <v>31.820209739999999</v>
      </c>
      <c r="L7" s="9">
        <v>3</v>
      </c>
      <c r="M7" s="9">
        <v>6651.3027339999999</v>
      </c>
      <c r="N7" s="9">
        <v>8535.9570309999999</v>
      </c>
      <c r="O7" s="9">
        <v>9469.2714840000008</v>
      </c>
      <c r="P7" s="9">
        <v>15195.55371</v>
      </c>
      <c r="Q7" s="9">
        <v>10432.960940000001</v>
      </c>
      <c r="R7" s="9">
        <v>9218.5957030000009</v>
      </c>
      <c r="S7" s="9">
        <v>8072.2822269999997</v>
      </c>
      <c r="T7" s="9">
        <v>19108.466799999998</v>
      </c>
      <c r="U7" s="9">
        <v>6669.3427730000003</v>
      </c>
      <c r="V7" s="9">
        <v>13622.443359999999</v>
      </c>
      <c r="W7" s="9">
        <v>20322.027340000001</v>
      </c>
      <c r="X7" s="9">
        <v>7616.7441410000001</v>
      </c>
      <c r="Y7" s="9">
        <v>17730.708979999999</v>
      </c>
      <c r="Z7" s="9">
        <v>14080.882809999999</v>
      </c>
      <c r="AA7" s="9">
        <v>14177.47363</v>
      </c>
      <c r="AB7" s="9">
        <v>10372.617190000001</v>
      </c>
      <c r="AC7" s="9">
        <v>33989.675779999998</v>
      </c>
      <c r="AD7" s="9">
        <v>10227.12695</v>
      </c>
      <c r="AE7" s="9">
        <v>14658.958979999999</v>
      </c>
      <c r="AF7" s="9">
        <v>12710.8125</v>
      </c>
      <c r="AG7" s="9">
        <v>13949.75684</v>
      </c>
      <c r="AH7" s="9">
        <v>23505.265630000002</v>
      </c>
      <c r="AI7" s="9">
        <v>4574.6596680000002</v>
      </c>
      <c r="AJ7" s="9">
        <v>22850.216799999998</v>
      </c>
      <c r="AK7" s="9">
        <v>10457.337890000001</v>
      </c>
      <c r="AL7" s="9">
        <v>38954.695310000003</v>
      </c>
      <c r="AM7" s="9">
        <v>25711.882809999999</v>
      </c>
      <c r="AN7" s="9">
        <v>38319.773439999997</v>
      </c>
      <c r="AO7" s="9">
        <v>25562.841799999998</v>
      </c>
      <c r="AP7" s="9">
        <v>13163.52246</v>
      </c>
      <c r="AQ7" s="9">
        <v>18791.761719999999</v>
      </c>
      <c r="AR7" s="9">
        <v>26789.904299999998</v>
      </c>
      <c r="AS7" s="9">
        <v>19648.224610000001</v>
      </c>
      <c r="AT7" s="9">
        <v>26464.3125</v>
      </c>
      <c r="AU7" s="9">
        <v>14476.47559</v>
      </c>
      <c r="AV7" s="9">
        <v>2081.1391600000002</v>
      </c>
      <c r="AW7" s="9">
        <v>4698.013672</v>
      </c>
      <c r="AX7" s="9">
        <v>10583.650390000001</v>
      </c>
      <c r="AY7" s="9">
        <v>3660.8759770000001</v>
      </c>
      <c r="AZ7" s="9">
        <v>25004.216799999998</v>
      </c>
      <c r="BA7" s="9">
        <v>7417.376953</v>
      </c>
      <c r="BB7" s="9">
        <v>0</v>
      </c>
      <c r="BC7" s="9">
        <v>3646.6201169999999</v>
      </c>
      <c r="BD7" s="9">
        <v>6570.4326170000004</v>
      </c>
      <c r="BE7" s="9">
        <v>4234.2558589999999</v>
      </c>
      <c r="BF7" s="9">
        <v>6714.0566410000001</v>
      </c>
      <c r="BG7" s="9">
        <v>4461.0385740000002</v>
      </c>
      <c r="BH7" s="9">
        <v>0</v>
      </c>
      <c r="BI7" s="9">
        <v>3136.6218260000001</v>
      </c>
      <c r="BJ7" s="9">
        <v>5718.8564450000003</v>
      </c>
      <c r="BK7" s="9">
        <v>6191.3291019999997</v>
      </c>
      <c r="BL7" s="9">
        <v>9901.4462889999995</v>
      </c>
      <c r="BM7" s="9">
        <v>3938.5686040000001</v>
      </c>
      <c r="BN7" s="9">
        <v>8320.2431639999995</v>
      </c>
      <c r="BO7" s="9">
        <v>10055.91504</v>
      </c>
      <c r="BP7" s="9">
        <v>4259.048828</v>
      </c>
      <c r="BQ7" s="9">
        <v>10661.458979999999</v>
      </c>
      <c r="BR7" s="9">
        <v>5317.0405270000001</v>
      </c>
      <c r="BS7" s="9">
        <f t="shared" si="0"/>
        <v>9343.9335935000017</v>
      </c>
      <c r="BT7" s="9">
        <f t="shared" si="1"/>
        <v>14129.17822</v>
      </c>
      <c r="BU7" s="11">
        <f t="shared" si="2"/>
        <v>13949.75684</v>
      </c>
      <c r="BV7" s="9">
        <f t="shared" si="3"/>
        <v>25637.362304999999</v>
      </c>
      <c r="BW7" s="9">
        <f t="shared" si="4"/>
        <v>19219.993165</v>
      </c>
      <c r="BX7" s="9">
        <f t="shared" si="5"/>
        <v>6057.6953125</v>
      </c>
      <c r="BY7" s="9">
        <f t="shared" si="6"/>
        <v>4347.6472164999996</v>
      </c>
      <c r="BZ7" s="9">
        <f t="shared" si="7"/>
        <v>4828.7125245000007</v>
      </c>
      <c r="CA7" s="9">
        <f t="shared" si="8"/>
        <v>8320.2431639999995</v>
      </c>
    </row>
    <row r="8" spans="1:147" s="9" customFormat="1" x14ac:dyDescent="0.2">
      <c r="A8" s="9" t="s">
        <v>103</v>
      </c>
      <c r="B8" s="10" t="s">
        <v>104</v>
      </c>
      <c r="C8" s="8" t="s">
        <v>61</v>
      </c>
      <c r="D8" s="9" t="s">
        <v>105</v>
      </c>
      <c r="E8" s="9">
        <v>36.21</v>
      </c>
      <c r="F8" s="9">
        <v>1.9E-3</v>
      </c>
      <c r="G8" s="10" t="s">
        <v>106</v>
      </c>
      <c r="H8" s="10" t="s">
        <v>59</v>
      </c>
      <c r="I8" s="10" t="s">
        <v>82</v>
      </c>
      <c r="J8" s="9">
        <v>465.55675489999999</v>
      </c>
      <c r="K8" s="9">
        <v>23.04367087</v>
      </c>
      <c r="L8" s="9">
        <v>3</v>
      </c>
      <c r="M8" s="9">
        <v>7770.189453</v>
      </c>
      <c r="N8" s="9">
        <v>12948.42188</v>
      </c>
      <c r="O8" s="9">
        <v>9248.1503909999992</v>
      </c>
      <c r="P8" s="9">
        <v>23182.246090000001</v>
      </c>
      <c r="Q8" s="9">
        <v>10783.47949</v>
      </c>
      <c r="R8" s="9">
        <v>11393.045899999999</v>
      </c>
      <c r="S8" s="9">
        <v>8444.8115230000003</v>
      </c>
      <c r="T8" s="9">
        <v>12971.195309999999</v>
      </c>
      <c r="U8" s="9">
        <v>10710.030269999999</v>
      </c>
      <c r="V8" s="9">
        <v>13249.485350000001</v>
      </c>
      <c r="W8" s="9">
        <v>21184.917969999999</v>
      </c>
      <c r="X8" s="9">
        <v>21763.322270000001</v>
      </c>
      <c r="Y8" s="9">
        <v>13600.049800000001</v>
      </c>
      <c r="Z8" s="9">
        <v>10654.96191</v>
      </c>
      <c r="AA8" s="9">
        <v>13974.412109999999</v>
      </c>
      <c r="AB8" s="9">
        <v>17017.226559999999</v>
      </c>
      <c r="AC8" s="9">
        <v>12134.454100000001</v>
      </c>
      <c r="AD8" s="9">
        <v>10381.64551</v>
      </c>
      <c r="AE8" s="9">
        <v>8690.9042969999991</v>
      </c>
      <c r="AF8" s="9">
        <v>3861.755615</v>
      </c>
      <c r="AG8" s="9">
        <v>4284.8178710000002</v>
      </c>
      <c r="AH8" s="9">
        <v>19734.79883</v>
      </c>
      <c r="AI8" s="9">
        <v>4904.8525390000004</v>
      </c>
      <c r="AJ8" s="9">
        <v>3463.905029</v>
      </c>
      <c r="AK8" s="9">
        <v>6765.4907229999999</v>
      </c>
      <c r="AL8" s="9">
        <v>12486.79297</v>
      </c>
      <c r="AM8" s="9">
        <v>9246.6582030000009</v>
      </c>
      <c r="AN8" s="9">
        <v>11638.714840000001</v>
      </c>
      <c r="AO8" s="9">
        <v>6337.6484380000002</v>
      </c>
      <c r="AP8" s="9">
        <v>14657.76172</v>
      </c>
      <c r="AQ8" s="9">
        <v>9977.28125</v>
      </c>
      <c r="AR8" s="9">
        <v>10394.6875</v>
      </c>
      <c r="AS8" s="9">
        <v>7137.8041990000002</v>
      </c>
      <c r="AT8" s="9">
        <v>23875.570309999999</v>
      </c>
      <c r="AU8" s="9">
        <v>10093.575199999999</v>
      </c>
      <c r="AV8" s="9">
        <v>10055.079100000001</v>
      </c>
      <c r="AW8" s="9">
        <v>14466.337890000001</v>
      </c>
      <c r="AX8" s="9">
        <v>19498.648440000001</v>
      </c>
      <c r="AY8" s="9">
        <v>8701.0234380000002</v>
      </c>
      <c r="AZ8" s="9">
        <v>20512.345700000002</v>
      </c>
      <c r="BA8" s="9">
        <v>11290.18262</v>
      </c>
      <c r="BB8" s="9">
        <v>7871.4335940000001</v>
      </c>
      <c r="BC8" s="9">
        <v>11153.56445</v>
      </c>
      <c r="BD8" s="9">
        <v>12811.183590000001</v>
      </c>
      <c r="BE8" s="9">
        <v>13733.690430000001</v>
      </c>
      <c r="BF8" s="9">
        <v>19203.783200000002</v>
      </c>
      <c r="BG8" s="9">
        <v>10557.992190000001</v>
      </c>
      <c r="BH8" s="9">
        <v>8765.0800780000009</v>
      </c>
      <c r="BI8" s="9">
        <v>24244.800780000001</v>
      </c>
      <c r="BJ8" s="9">
        <v>13847.037109999999</v>
      </c>
      <c r="BK8" s="9">
        <v>14917.37988</v>
      </c>
      <c r="BL8" s="9">
        <v>31273.431639999999</v>
      </c>
      <c r="BM8" s="9">
        <v>13699.24805</v>
      </c>
      <c r="BN8" s="9">
        <v>9592.1142579999996</v>
      </c>
      <c r="BO8" s="9">
        <v>18683.863280000001</v>
      </c>
      <c r="BP8" s="9">
        <v>15675.93555</v>
      </c>
      <c r="BQ8" s="9">
        <v>24489.175780000001</v>
      </c>
      <c r="BR8" s="9">
        <v>17658.382809999999</v>
      </c>
      <c r="BS8" s="9">
        <f t="shared" si="0"/>
        <v>12170.73389</v>
      </c>
      <c r="BT8" s="9">
        <f t="shared" si="1"/>
        <v>12867.251950000002</v>
      </c>
      <c r="BU8" s="11">
        <f t="shared" si="2"/>
        <v>4904.8525390000004</v>
      </c>
      <c r="BV8" s="9">
        <f t="shared" si="3"/>
        <v>8006.0744630000008</v>
      </c>
      <c r="BW8" s="9">
        <f t="shared" si="4"/>
        <v>10244.13135</v>
      </c>
      <c r="BX8" s="9">
        <f t="shared" si="5"/>
        <v>12878.260255000001</v>
      </c>
      <c r="BY8" s="9">
        <f t="shared" si="6"/>
        <v>11982.374019999999</v>
      </c>
      <c r="BZ8" s="9">
        <f t="shared" si="7"/>
        <v>14382.208494999999</v>
      </c>
      <c r="CA8" s="9">
        <f t="shared" si="8"/>
        <v>17658.382809999999</v>
      </c>
    </row>
    <row r="9" spans="1:147" s="9" customFormat="1" x14ac:dyDescent="0.2">
      <c r="A9" s="9" t="s">
        <v>103</v>
      </c>
      <c r="B9" s="10" t="s">
        <v>104</v>
      </c>
      <c r="C9" s="8" t="s">
        <v>61</v>
      </c>
      <c r="D9" s="9" t="s">
        <v>105</v>
      </c>
      <c r="E9" s="9">
        <v>62.86</v>
      </c>
      <c r="F9" s="11">
        <v>6.8000000000000001E-6</v>
      </c>
      <c r="G9" s="10" t="s">
        <v>107</v>
      </c>
      <c r="H9" s="10" t="s">
        <v>67</v>
      </c>
      <c r="I9" s="10" t="s">
        <v>93</v>
      </c>
      <c r="J9" s="9">
        <v>629.62985749999996</v>
      </c>
      <c r="K9" s="9">
        <v>28.18996057</v>
      </c>
      <c r="L9" s="9">
        <v>3</v>
      </c>
      <c r="M9" s="9">
        <v>8665.1152340000008</v>
      </c>
      <c r="N9" s="9">
        <v>11030.943359999999</v>
      </c>
      <c r="O9" s="9">
        <v>2274.8088379999999</v>
      </c>
      <c r="P9" s="9">
        <v>4645.8784180000002</v>
      </c>
      <c r="Q9" s="9">
        <v>11947.9082</v>
      </c>
      <c r="R9" s="9">
        <v>9517.1591800000006</v>
      </c>
      <c r="S9" s="9">
        <v>2963.8159179999998</v>
      </c>
      <c r="T9" s="9">
        <v>9982.75</v>
      </c>
      <c r="U9" s="9">
        <v>4650.517578</v>
      </c>
      <c r="V9" s="9">
        <v>10493.38672</v>
      </c>
      <c r="W9" s="9">
        <v>26656.595700000002</v>
      </c>
      <c r="X9" s="9">
        <v>12727.9668</v>
      </c>
      <c r="Y9" s="9">
        <v>7982.2060549999997</v>
      </c>
      <c r="Z9" s="9">
        <v>16447.164059999999</v>
      </c>
      <c r="AA9" s="9">
        <v>8009.3984380000002</v>
      </c>
      <c r="AB9" s="9">
        <v>4327.0053710000002</v>
      </c>
      <c r="AC9" s="9">
        <v>6504.6059569999998</v>
      </c>
      <c r="AD9" s="9">
        <v>14622.920899999999</v>
      </c>
      <c r="AE9" s="9">
        <v>8064.5864259999998</v>
      </c>
      <c r="AF9" s="9">
        <v>38392.371090000001</v>
      </c>
      <c r="AG9" s="9">
        <v>32205.269530000001</v>
      </c>
      <c r="AH9" s="9">
        <v>34193.640630000002</v>
      </c>
      <c r="AI9" s="9">
        <v>21390.806639999999</v>
      </c>
      <c r="AJ9" s="9">
        <v>30627.95508</v>
      </c>
      <c r="AK9" s="9">
        <v>38929.789060000003</v>
      </c>
      <c r="AL9" s="9">
        <v>16629.820309999999</v>
      </c>
      <c r="AM9" s="9">
        <v>28427.83008</v>
      </c>
      <c r="AN9" s="9">
        <v>27684.164059999999</v>
      </c>
      <c r="AO9" s="9">
        <v>48994.949220000002</v>
      </c>
      <c r="AP9" s="9">
        <v>0</v>
      </c>
      <c r="AQ9" s="9">
        <v>18315.04492</v>
      </c>
      <c r="AR9" s="9">
        <v>15296.132809999999</v>
      </c>
      <c r="AS9" s="9">
        <v>11080.547850000001</v>
      </c>
      <c r="AT9" s="9">
        <v>3053.7080080000001</v>
      </c>
      <c r="AU9" s="9">
        <v>9806.3535159999992</v>
      </c>
      <c r="AV9" s="9">
        <v>6217.8632809999999</v>
      </c>
      <c r="AW9" s="9">
        <v>2379.3549800000001</v>
      </c>
      <c r="AX9" s="9">
        <v>5274.5190430000002</v>
      </c>
      <c r="AY9" s="9">
        <v>5367.0717770000001</v>
      </c>
      <c r="AZ9" s="9">
        <v>7072.064453</v>
      </c>
      <c r="BA9" s="9">
        <v>13184.990229999999</v>
      </c>
      <c r="BB9" s="9">
        <v>6649.4482420000004</v>
      </c>
      <c r="BC9" s="9">
        <v>5116.5205079999996</v>
      </c>
      <c r="BD9" s="9">
        <v>0</v>
      </c>
      <c r="BE9" s="9">
        <v>7943.6123049999997</v>
      </c>
      <c r="BF9" s="9">
        <v>0</v>
      </c>
      <c r="BG9" s="9">
        <v>9989.9775389999995</v>
      </c>
      <c r="BH9" s="9">
        <v>4199.763672</v>
      </c>
      <c r="BI9" s="9">
        <v>4093.390625</v>
      </c>
      <c r="BJ9" s="9">
        <v>0</v>
      </c>
      <c r="BK9" s="9">
        <v>6974.564453</v>
      </c>
      <c r="BL9" s="9">
        <v>0</v>
      </c>
      <c r="BM9" s="9">
        <v>3060.5466310000002</v>
      </c>
      <c r="BN9" s="9">
        <v>0</v>
      </c>
      <c r="BO9" s="9">
        <v>8053.265625</v>
      </c>
      <c r="BP9" s="9">
        <v>5738.8393550000001</v>
      </c>
      <c r="BQ9" s="9">
        <v>0</v>
      </c>
      <c r="BR9" s="9">
        <v>8331.1103519999997</v>
      </c>
      <c r="BS9" s="9">
        <f t="shared" si="0"/>
        <v>9749.9545900000012</v>
      </c>
      <c r="BT9" s="9">
        <f t="shared" si="1"/>
        <v>7995.8022464999995</v>
      </c>
      <c r="BU9" s="11">
        <f t="shared" si="2"/>
        <v>32205.269530000001</v>
      </c>
      <c r="BV9" s="9">
        <f t="shared" si="3"/>
        <v>29527.89258</v>
      </c>
      <c r="BW9" s="9">
        <f t="shared" si="4"/>
        <v>10443.450682999999</v>
      </c>
      <c r="BX9" s="9">
        <f t="shared" si="5"/>
        <v>5792.4675289999996</v>
      </c>
      <c r="BY9" s="9">
        <f t="shared" si="6"/>
        <v>5882.984375</v>
      </c>
      <c r="BZ9" s="9">
        <f t="shared" si="7"/>
        <v>3576.9686280000001</v>
      </c>
      <c r="CA9" s="9">
        <f t="shared" si="8"/>
        <v>5738.8393550000001</v>
      </c>
    </row>
    <row r="10" spans="1:147" s="9" customFormat="1" x14ac:dyDescent="0.2">
      <c r="A10" s="9" t="s">
        <v>182</v>
      </c>
      <c r="B10" s="10" t="s">
        <v>182</v>
      </c>
      <c r="C10" s="8" t="s">
        <v>61</v>
      </c>
      <c r="D10" s="9" t="s">
        <v>183</v>
      </c>
      <c r="E10" s="9">
        <v>39.19</v>
      </c>
      <c r="F10" s="11">
        <v>9.8999999999999999E-4</v>
      </c>
      <c r="G10" s="10" t="s">
        <v>184</v>
      </c>
      <c r="H10" s="10" t="s">
        <v>59</v>
      </c>
      <c r="I10" s="10" t="s">
        <v>74</v>
      </c>
      <c r="J10" s="9">
        <v>671.31857300000001</v>
      </c>
      <c r="K10" s="9">
        <v>25.365285140000001</v>
      </c>
      <c r="L10" s="9">
        <v>2</v>
      </c>
      <c r="M10" s="9">
        <v>0</v>
      </c>
      <c r="N10" s="9">
        <v>2010.482178</v>
      </c>
      <c r="O10" s="9">
        <v>3873.9194339999999</v>
      </c>
      <c r="P10" s="9">
        <v>4469.4204099999997</v>
      </c>
      <c r="Q10" s="9">
        <v>3436.443115</v>
      </c>
      <c r="R10" s="9">
        <v>0</v>
      </c>
      <c r="S10" s="9">
        <v>2781.6933589999999</v>
      </c>
      <c r="T10" s="9">
        <v>1654.5825199999999</v>
      </c>
      <c r="U10" s="9">
        <v>3337.0729980000001</v>
      </c>
      <c r="V10" s="9">
        <v>1588.927124</v>
      </c>
      <c r="W10" s="9">
        <v>3014.5354000000002</v>
      </c>
      <c r="X10" s="9">
        <v>0</v>
      </c>
      <c r="Y10" s="9">
        <v>3385.1010740000002</v>
      </c>
      <c r="Z10" s="9">
        <v>3828.8466800000001</v>
      </c>
      <c r="AA10" s="9">
        <v>1784.010986</v>
      </c>
      <c r="AB10" s="9">
        <v>1593.133789</v>
      </c>
      <c r="AC10" s="9">
        <v>2829.4995119999999</v>
      </c>
      <c r="AD10" s="9">
        <v>0</v>
      </c>
      <c r="AE10" s="9">
        <v>4534.8691410000001</v>
      </c>
      <c r="AF10" s="9">
        <v>3920.7246089999999</v>
      </c>
      <c r="AG10" s="9">
        <v>3120.4660640000002</v>
      </c>
      <c r="AH10" s="9">
        <v>5952.2934569999998</v>
      </c>
      <c r="AI10" s="9">
        <v>3542.8432619999999</v>
      </c>
      <c r="AJ10" s="9">
        <v>3608.936768</v>
      </c>
      <c r="AK10" s="9">
        <v>2417.461914</v>
      </c>
      <c r="AL10" s="9">
        <v>2079.9030760000001</v>
      </c>
      <c r="AM10" s="9">
        <v>3840.9379880000001</v>
      </c>
      <c r="AN10" s="9">
        <v>3154.164307</v>
      </c>
      <c r="AO10" s="9">
        <v>4836.5517579999996</v>
      </c>
      <c r="AP10" s="9">
        <v>2886.7734380000002</v>
      </c>
      <c r="AQ10" s="9">
        <v>3604.4121089999999</v>
      </c>
      <c r="AR10" s="9">
        <v>890.65753170000005</v>
      </c>
      <c r="AS10" s="9">
        <v>1379.1168210000001</v>
      </c>
      <c r="AT10" s="9">
        <v>3787.688721</v>
      </c>
      <c r="AU10" s="9">
        <v>1716.084717</v>
      </c>
      <c r="AV10" s="9">
        <v>1607.582275</v>
      </c>
      <c r="AW10" s="9">
        <v>1189.4195560000001</v>
      </c>
      <c r="AX10" s="9">
        <v>4184.3310549999997</v>
      </c>
      <c r="AY10" s="9">
        <v>3737.6359859999998</v>
      </c>
      <c r="AZ10" s="9">
        <v>4064.3291020000001</v>
      </c>
      <c r="BA10" s="9">
        <v>2030.772461</v>
      </c>
      <c r="BB10" s="9">
        <v>1075.021362</v>
      </c>
      <c r="BC10" s="9">
        <v>0</v>
      </c>
      <c r="BD10" s="9">
        <v>0</v>
      </c>
      <c r="BE10" s="9">
        <v>0</v>
      </c>
      <c r="BF10" s="9">
        <v>3476.0263669999999</v>
      </c>
      <c r="BG10" s="9">
        <v>1008.274231</v>
      </c>
      <c r="BH10" s="9">
        <v>0</v>
      </c>
      <c r="BI10" s="9">
        <v>0</v>
      </c>
      <c r="BJ10" s="9">
        <v>5464.7153319999998</v>
      </c>
      <c r="BK10" s="9">
        <v>1682.674561</v>
      </c>
      <c r="BL10" s="9">
        <v>6054.0268550000001</v>
      </c>
      <c r="BM10" s="9">
        <v>1008.778381</v>
      </c>
      <c r="BN10" s="9">
        <v>1146.021362</v>
      </c>
      <c r="BO10" s="9">
        <v>0</v>
      </c>
      <c r="BP10" s="9">
        <v>0</v>
      </c>
      <c r="BQ10" s="9">
        <v>4276.751953</v>
      </c>
      <c r="BR10" s="9">
        <v>3416.5014649999998</v>
      </c>
      <c r="BS10" s="9">
        <f t="shared" si="0"/>
        <v>2396.0877685</v>
      </c>
      <c r="BT10" s="9">
        <f t="shared" si="1"/>
        <v>2306.7552489999998</v>
      </c>
      <c r="BU10" s="11">
        <f t="shared" si="2"/>
        <v>3920.7246089999999</v>
      </c>
      <c r="BV10" s="9">
        <f t="shared" si="3"/>
        <v>3381.5505375000002</v>
      </c>
      <c r="BW10" s="9">
        <f t="shared" si="4"/>
        <v>2301.4290774999999</v>
      </c>
      <c r="BX10" s="9">
        <f t="shared" si="5"/>
        <v>2884.2042234999999</v>
      </c>
      <c r="BY10" s="9">
        <f t="shared" si="6"/>
        <v>504.13711549999999</v>
      </c>
      <c r="BZ10" s="9">
        <f t="shared" si="7"/>
        <v>1345.7264709999999</v>
      </c>
      <c r="CA10" s="9">
        <f t="shared" si="8"/>
        <v>1146.021362</v>
      </c>
    </row>
    <row r="11" spans="1:147" s="9" customFormat="1" x14ac:dyDescent="0.2">
      <c r="A11" s="9" t="s">
        <v>114</v>
      </c>
      <c r="B11" s="10" t="s">
        <v>115</v>
      </c>
      <c r="C11" s="8" t="s">
        <v>61</v>
      </c>
      <c r="D11" s="9" t="s">
        <v>116</v>
      </c>
      <c r="E11" s="9">
        <v>41.12</v>
      </c>
      <c r="F11" s="11">
        <v>4.6000000000000001E-4</v>
      </c>
      <c r="G11" s="10" t="s">
        <v>117</v>
      </c>
      <c r="H11" s="10" t="s">
        <v>59</v>
      </c>
      <c r="I11" s="10" t="s">
        <v>79</v>
      </c>
      <c r="J11" s="9">
        <v>625.79261559999998</v>
      </c>
      <c r="K11" s="9">
        <v>32.782644859999998</v>
      </c>
      <c r="L11" s="9">
        <v>2</v>
      </c>
      <c r="M11" s="9">
        <v>0</v>
      </c>
      <c r="N11" s="9">
        <v>3633.1020509999998</v>
      </c>
      <c r="O11" s="9">
        <v>2653.5268550000001</v>
      </c>
      <c r="P11" s="9">
        <v>6520.2705079999996</v>
      </c>
      <c r="Q11" s="9">
        <v>5750.046875</v>
      </c>
      <c r="R11" s="9">
        <v>3554.2573240000002</v>
      </c>
      <c r="S11" s="9">
        <v>3401.9204100000002</v>
      </c>
      <c r="T11" s="9">
        <v>4597.1455079999996</v>
      </c>
      <c r="U11" s="9">
        <v>15142.648440000001</v>
      </c>
      <c r="V11" s="9">
        <v>4859.451172</v>
      </c>
      <c r="W11" s="9">
        <v>8967.4951170000004</v>
      </c>
      <c r="X11" s="9">
        <v>7245.6376950000003</v>
      </c>
      <c r="Y11" s="9">
        <v>5701.2075199999999</v>
      </c>
      <c r="Z11" s="9">
        <v>4272.2993159999996</v>
      </c>
      <c r="AA11" s="9">
        <v>4778.9125979999999</v>
      </c>
      <c r="AB11" s="9">
        <v>6381.9794920000004</v>
      </c>
      <c r="AC11" s="9">
        <v>5829.6640630000002</v>
      </c>
      <c r="AD11" s="9">
        <v>5295.4365230000003</v>
      </c>
      <c r="AE11" s="9">
        <v>5003.564453</v>
      </c>
      <c r="AF11" s="9">
        <v>5611.0161129999997</v>
      </c>
      <c r="AG11" s="9">
        <v>6501.6767579999996</v>
      </c>
      <c r="AH11" s="9">
        <v>5283.5546880000002</v>
      </c>
      <c r="AI11" s="9">
        <v>5196.6904299999997</v>
      </c>
      <c r="AJ11" s="9">
        <v>6473.8510740000002</v>
      </c>
      <c r="AK11" s="9">
        <v>12294.42871</v>
      </c>
      <c r="AL11" s="9">
        <v>15861.278319999999</v>
      </c>
      <c r="AM11" s="9">
        <v>14895.87988</v>
      </c>
      <c r="AN11" s="9">
        <v>15761.302729999999</v>
      </c>
      <c r="AO11" s="9">
        <v>18133.277340000001</v>
      </c>
      <c r="AP11" s="9">
        <v>5349.0307620000003</v>
      </c>
      <c r="AQ11" s="9">
        <v>5069.0087890000004</v>
      </c>
      <c r="AR11" s="9">
        <v>9512.5224610000005</v>
      </c>
      <c r="AS11" s="9">
        <v>8495.8701170000004</v>
      </c>
      <c r="AT11" s="9">
        <v>6895.126953</v>
      </c>
      <c r="AU11" s="9">
        <v>5970.7226559999999</v>
      </c>
      <c r="AV11" s="9">
        <v>4928.6567379999997</v>
      </c>
      <c r="AW11" s="9">
        <v>4200.0229490000002</v>
      </c>
      <c r="AX11" s="9">
        <v>6762.1552730000003</v>
      </c>
      <c r="AY11" s="9">
        <v>3711.6677249999998</v>
      </c>
      <c r="AZ11" s="9">
        <v>9982.8710940000001</v>
      </c>
      <c r="BA11" s="9">
        <v>3132.5246579999998</v>
      </c>
      <c r="BB11" s="9">
        <v>5563.5961909999996</v>
      </c>
      <c r="BC11" s="9">
        <v>3186.1198730000001</v>
      </c>
      <c r="BD11" s="9">
        <v>3446.6027829999998</v>
      </c>
      <c r="BE11" s="9">
        <v>5231.1523440000001</v>
      </c>
      <c r="BF11" s="9">
        <v>0</v>
      </c>
      <c r="BG11" s="9">
        <v>2349.1098630000001</v>
      </c>
      <c r="BH11" s="9">
        <v>2208.1489259999998</v>
      </c>
      <c r="BI11" s="9">
        <v>4245.4174800000001</v>
      </c>
      <c r="BJ11" s="9">
        <v>7528.1303710000002</v>
      </c>
      <c r="BK11" s="9">
        <v>2897.0275879999999</v>
      </c>
      <c r="BL11" s="9">
        <v>10171.02246</v>
      </c>
      <c r="BM11" s="9">
        <v>4304.0620120000003</v>
      </c>
      <c r="BN11" s="9">
        <v>5269.4838870000003</v>
      </c>
      <c r="BO11" s="9">
        <v>4693.2241210000002</v>
      </c>
      <c r="BP11" s="9">
        <v>2560.2939449999999</v>
      </c>
      <c r="BQ11" s="9">
        <v>5778.7319340000004</v>
      </c>
      <c r="BR11" s="9">
        <v>5393.7084960000002</v>
      </c>
      <c r="BS11" s="9">
        <f t="shared" si="0"/>
        <v>4728.2983399999994</v>
      </c>
      <c r="BT11" s="9">
        <f t="shared" si="1"/>
        <v>5498.3220215000001</v>
      </c>
      <c r="BU11" s="11">
        <f t="shared" si="2"/>
        <v>5283.5546880000002</v>
      </c>
      <c r="BV11" s="9">
        <f t="shared" si="3"/>
        <v>15328.591305</v>
      </c>
      <c r="BW11" s="9">
        <f t="shared" si="4"/>
        <v>6432.9248045000004</v>
      </c>
      <c r="BX11" s="9">
        <f t="shared" si="5"/>
        <v>4564.3398434999999</v>
      </c>
      <c r="BY11" s="9">
        <f t="shared" si="6"/>
        <v>3316.361328</v>
      </c>
      <c r="BZ11" s="9">
        <f t="shared" si="7"/>
        <v>4274.7397460000002</v>
      </c>
      <c r="CA11" s="9">
        <f t="shared" si="8"/>
        <v>5269.4838870000003</v>
      </c>
    </row>
    <row r="12" spans="1:147" s="9" customFormat="1" x14ac:dyDescent="0.2">
      <c r="A12" s="9" t="s">
        <v>114</v>
      </c>
      <c r="B12" s="10" t="s">
        <v>115</v>
      </c>
      <c r="C12" s="8" t="s">
        <v>61</v>
      </c>
      <c r="D12" s="9" t="s">
        <v>116</v>
      </c>
      <c r="E12" s="9">
        <v>59.52</v>
      </c>
      <c r="F12" s="11">
        <v>1.2E-5</v>
      </c>
      <c r="G12" s="10" t="s">
        <v>140</v>
      </c>
      <c r="H12" s="10" t="s">
        <v>67</v>
      </c>
      <c r="I12" s="10" t="s">
        <v>141</v>
      </c>
      <c r="J12" s="9">
        <v>780.69132530000002</v>
      </c>
      <c r="K12" s="9">
        <v>38.458083029999997</v>
      </c>
      <c r="L12" s="9">
        <v>3</v>
      </c>
      <c r="M12" s="9">
        <v>17152.251950000002</v>
      </c>
      <c r="N12" s="9">
        <v>34560.542970000002</v>
      </c>
      <c r="O12" s="9">
        <v>30183.462889999999</v>
      </c>
      <c r="P12" s="9">
        <v>58290.652340000001</v>
      </c>
      <c r="Q12" s="9">
        <v>47453.972659999999</v>
      </c>
      <c r="R12" s="9">
        <v>43503.347659999999</v>
      </c>
      <c r="S12" s="9">
        <v>20863.699219999999</v>
      </c>
      <c r="T12" s="9">
        <v>53312.519529999998</v>
      </c>
      <c r="U12" s="9">
        <v>48649.589840000001</v>
      </c>
      <c r="V12" s="9">
        <v>57203.433590000001</v>
      </c>
      <c r="W12" s="9">
        <v>77799.578129999994</v>
      </c>
      <c r="X12" s="9">
        <v>49743.683590000001</v>
      </c>
      <c r="Y12" s="9">
        <v>43863.484380000002</v>
      </c>
      <c r="Z12" s="9">
        <v>61061.621090000001</v>
      </c>
      <c r="AA12" s="9">
        <v>40949.300779999998</v>
      </c>
      <c r="AB12" s="9">
        <v>38712.519529999998</v>
      </c>
      <c r="AC12" s="9">
        <v>50732.980470000002</v>
      </c>
      <c r="AD12" s="9">
        <v>54925.832029999998</v>
      </c>
      <c r="AE12" s="9">
        <v>21551.748049999998</v>
      </c>
      <c r="AF12" s="9">
        <v>47825.867189999997</v>
      </c>
      <c r="AG12" s="9">
        <v>70364.648440000004</v>
      </c>
      <c r="AH12" s="9">
        <v>63521.042970000002</v>
      </c>
      <c r="AI12" s="9">
        <v>49262.667970000002</v>
      </c>
      <c r="AJ12" s="9">
        <v>42016.074220000002</v>
      </c>
      <c r="AK12" s="9">
        <v>54150.046880000002</v>
      </c>
      <c r="AL12" s="9">
        <v>97076.15625</v>
      </c>
      <c r="AM12" s="9">
        <v>102660.19530000001</v>
      </c>
      <c r="AN12" s="9">
        <v>102922.74219999999</v>
      </c>
      <c r="AO12" s="9">
        <v>122420.05469999999</v>
      </c>
      <c r="AP12" s="9">
        <v>42354.257810000003</v>
      </c>
      <c r="AQ12" s="9">
        <v>86547.679690000004</v>
      </c>
      <c r="AR12" s="9">
        <v>99602.21875</v>
      </c>
      <c r="AS12" s="9">
        <v>81500.289059999996</v>
      </c>
      <c r="AT12" s="9">
        <v>71606.765629999994</v>
      </c>
      <c r="AU12" s="9">
        <v>72407.890629999994</v>
      </c>
      <c r="AV12" s="9">
        <v>30138.988280000001</v>
      </c>
      <c r="AW12" s="9">
        <v>25386.121090000001</v>
      </c>
      <c r="AX12" s="9">
        <v>38890.871090000001</v>
      </c>
      <c r="AY12" s="9">
        <v>33242.246090000001</v>
      </c>
      <c r="AZ12" s="9">
        <v>53983.425779999998</v>
      </c>
      <c r="BA12" s="9">
        <v>45027.371090000001</v>
      </c>
      <c r="BB12" s="9">
        <v>21503.322270000001</v>
      </c>
      <c r="BC12" s="9">
        <v>33276.734380000002</v>
      </c>
      <c r="BD12" s="9">
        <v>36937.097659999999</v>
      </c>
      <c r="BE12" s="9">
        <v>39373.167970000002</v>
      </c>
      <c r="BF12" s="9">
        <v>47710.355470000002</v>
      </c>
      <c r="BG12" s="9">
        <v>50877.535159999999</v>
      </c>
      <c r="BH12" s="9">
        <v>22165.964840000001</v>
      </c>
      <c r="BI12" s="9">
        <v>20580.695309999999</v>
      </c>
      <c r="BJ12" s="9">
        <v>39054.375</v>
      </c>
      <c r="BK12" s="9">
        <v>29155.445309999999</v>
      </c>
      <c r="BL12" s="9">
        <v>43444.382810000003</v>
      </c>
      <c r="BM12" s="9">
        <v>33737.683590000001</v>
      </c>
      <c r="BN12" s="9">
        <v>22477.341799999998</v>
      </c>
      <c r="BO12" s="9">
        <v>51462.71875</v>
      </c>
      <c r="BP12" s="9">
        <v>33185.070310000003</v>
      </c>
      <c r="BQ12" s="9">
        <v>52616.261720000002</v>
      </c>
      <c r="BR12" s="9">
        <v>32377.572270000001</v>
      </c>
      <c r="BS12" s="9">
        <f t="shared" si="0"/>
        <v>48051.78125</v>
      </c>
      <c r="BT12" s="9">
        <f t="shared" si="1"/>
        <v>47298.232425000002</v>
      </c>
      <c r="BU12" s="11">
        <f t="shared" si="2"/>
        <v>49262.667970000002</v>
      </c>
      <c r="BV12" s="9">
        <f t="shared" si="3"/>
        <v>99868.175775000011</v>
      </c>
      <c r="BW12" s="9">
        <f t="shared" si="4"/>
        <v>76954.089844999995</v>
      </c>
      <c r="BX12" s="9">
        <f t="shared" si="5"/>
        <v>36066.558590000001</v>
      </c>
      <c r="BY12" s="9">
        <f t="shared" si="6"/>
        <v>38155.132815000004</v>
      </c>
      <c r="BZ12" s="9">
        <f t="shared" si="7"/>
        <v>31446.564449999998</v>
      </c>
      <c r="CA12" s="9">
        <f t="shared" si="8"/>
        <v>33185.070310000003</v>
      </c>
    </row>
    <row r="13" spans="1:147" s="9" customFormat="1" x14ac:dyDescent="0.2">
      <c r="A13" s="9" t="s">
        <v>114</v>
      </c>
      <c r="B13" s="10" t="s">
        <v>115</v>
      </c>
      <c r="C13" s="8" t="s">
        <v>61</v>
      </c>
      <c r="D13" s="9" t="s">
        <v>116</v>
      </c>
      <c r="E13" s="9">
        <v>70.349999999999994</v>
      </c>
      <c r="F13" s="11">
        <v>9.0999999999999997E-7</v>
      </c>
      <c r="G13" s="10" t="s">
        <v>140</v>
      </c>
      <c r="H13" s="10" t="s">
        <v>59</v>
      </c>
      <c r="I13" s="10" t="s">
        <v>60</v>
      </c>
      <c r="J13" s="9">
        <v>754.03589639999996</v>
      </c>
      <c r="K13" s="9">
        <v>35.298315150000001</v>
      </c>
      <c r="L13" s="9">
        <v>3</v>
      </c>
      <c r="M13" s="9">
        <v>17663.947270000001</v>
      </c>
      <c r="N13" s="9">
        <v>41694.144529999998</v>
      </c>
      <c r="O13" s="9">
        <v>31219.828130000002</v>
      </c>
      <c r="P13" s="9">
        <v>54155.582029999998</v>
      </c>
      <c r="Q13" s="9">
        <v>43138.640630000002</v>
      </c>
      <c r="R13" s="9">
        <v>35866.597659999999</v>
      </c>
      <c r="S13" s="9">
        <v>38382.226560000003</v>
      </c>
      <c r="T13" s="9">
        <v>42797.550779999998</v>
      </c>
      <c r="U13" s="9">
        <v>37854.113279999998</v>
      </c>
      <c r="V13" s="9">
        <v>51725.292970000002</v>
      </c>
      <c r="W13" s="9">
        <v>61260.210939999997</v>
      </c>
      <c r="X13" s="9">
        <v>44382.699220000002</v>
      </c>
      <c r="Y13" s="9">
        <v>35839.183590000001</v>
      </c>
      <c r="Z13" s="9">
        <v>46043.949220000002</v>
      </c>
      <c r="AA13" s="9">
        <v>31966.91992</v>
      </c>
      <c r="AB13" s="9">
        <v>41831.015630000002</v>
      </c>
      <c r="AC13" s="9">
        <v>38006.25</v>
      </c>
      <c r="AD13" s="9">
        <v>30763.558590000001</v>
      </c>
      <c r="AE13" s="9">
        <v>41963.855470000002</v>
      </c>
      <c r="AF13" s="9">
        <v>61108.949220000002</v>
      </c>
      <c r="AG13" s="9">
        <v>80507.132809999996</v>
      </c>
      <c r="AH13" s="9">
        <v>92149.117190000004</v>
      </c>
      <c r="AI13" s="9">
        <v>69784.328129999994</v>
      </c>
      <c r="AJ13" s="9">
        <v>59300.496090000001</v>
      </c>
      <c r="AK13" s="9">
        <v>73791.195309999996</v>
      </c>
      <c r="AL13" s="9">
        <v>93961.273440000004</v>
      </c>
      <c r="AM13" s="9">
        <v>100914.0469</v>
      </c>
      <c r="AN13" s="9">
        <v>107545.4531</v>
      </c>
      <c r="AO13" s="9">
        <v>114667.7656</v>
      </c>
      <c r="AP13" s="9">
        <v>46182.238279999998</v>
      </c>
      <c r="AQ13" s="9">
        <v>69490.484379999994</v>
      </c>
      <c r="AR13" s="9">
        <v>67611.476559999996</v>
      </c>
      <c r="AS13" s="9">
        <v>72125.890629999994</v>
      </c>
      <c r="AT13" s="9">
        <v>66824.851559999996</v>
      </c>
      <c r="AU13" s="9">
        <v>65994.625</v>
      </c>
      <c r="AV13" s="9">
        <v>32519.609380000002</v>
      </c>
      <c r="AW13" s="9">
        <v>31296.835940000001</v>
      </c>
      <c r="AX13" s="9">
        <v>48292.800779999998</v>
      </c>
      <c r="AY13" s="9">
        <v>33648.554689999997</v>
      </c>
      <c r="AZ13" s="9">
        <v>60397.636720000002</v>
      </c>
      <c r="BA13" s="9">
        <v>41274.28125</v>
      </c>
      <c r="BB13" s="9">
        <v>24745.761719999999</v>
      </c>
      <c r="BC13" s="9">
        <v>27149.095700000002</v>
      </c>
      <c r="BD13" s="9">
        <v>25403.972659999999</v>
      </c>
      <c r="BE13" s="9">
        <v>32138.41992</v>
      </c>
      <c r="BF13" s="9">
        <v>30326.61133</v>
      </c>
      <c r="BG13" s="9">
        <v>30446.523440000001</v>
      </c>
      <c r="BH13" s="9">
        <v>17601.144530000001</v>
      </c>
      <c r="BI13" s="9">
        <v>21268.146479999999</v>
      </c>
      <c r="BJ13" s="9">
        <v>41181.777340000001</v>
      </c>
      <c r="BK13" s="9">
        <v>26804.380860000001</v>
      </c>
      <c r="BL13" s="9">
        <v>51843.394529999998</v>
      </c>
      <c r="BM13" s="9">
        <v>30357.261719999999</v>
      </c>
      <c r="BN13" s="9">
        <v>23583.421880000002</v>
      </c>
      <c r="BO13" s="9">
        <v>34209.925779999998</v>
      </c>
      <c r="BP13" s="9">
        <v>24192.699219999999</v>
      </c>
      <c r="BQ13" s="9">
        <v>47630.082029999998</v>
      </c>
      <c r="BR13" s="9">
        <v>29333.988280000001</v>
      </c>
      <c r="BS13" s="9">
        <f t="shared" si="0"/>
        <v>42245.847654999998</v>
      </c>
      <c r="BT13" s="9">
        <f t="shared" si="1"/>
        <v>36922.716795</v>
      </c>
      <c r="BU13" s="11">
        <f t="shared" si="2"/>
        <v>69784.328129999994</v>
      </c>
      <c r="BV13" s="9">
        <f t="shared" si="3"/>
        <v>97437.660170000003</v>
      </c>
      <c r="BW13" s="9">
        <f t="shared" si="4"/>
        <v>67218.164059999996</v>
      </c>
      <c r="BX13" s="9">
        <f t="shared" si="5"/>
        <v>37461.417969999995</v>
      </c>
      <c r="BY13" s="9">
        <f t="shared" si="6"/>
        <v>28737.853515000003</v>
      </c>
      <c r="BZ13" s="9">
        <f t="shared" si="7"/>
        <v>28580.82129</v>
      </c>
      <c r="CA13" s="9">
        <f t="shared" si="8"/>
        <v>29333.988280000001</v>
      </c>
    </row>
    <row r="14" spans="1:147" s="9" customFormat="1" x14ac:dyDescent="0.2">
      <c r="A14" s="9" t="s">
        <v>147</v>
      </c>
      <c r="B14" s="10" t="s">
        <v>147</v>
      </c>
      <c r="C14" s="8" t="s">
        <v>61</v>
      </c>
      <c r="D14" s="9" t="s">
        <v>148</v>
      </c>
      <c r="E14" s="9">
        <v>52.15</v>
      </c>
      <c r="F14" s="11">
        <v>3.6000000000000001E-5</v>
      </c>
      <c r="G14" s="10" t="s">
        <v>150</v>
      </c>
      <c r="H14" s="10" t="s">
        <v>59</v>
      </c>
      <c r="I14" s="10" t="s">
        <v>68</v>
      </c>
      <c r="J14" s="9">
        <v>614.7731738</v>
      </c>
      <c r="K14" s="9">
        <v>52.294291299999998</v>
      </c>
      <c r="L14" s="9">
        <v>2</v>
      </c>
      <c r="M14" s="9">
        <v>33995.160159999999</v>
      </c>
      <c r="N14" s="9">
        <v>59218.816409999999</v>
      </c>
      <c r="O14" s="9">
        <v>32069.708979999999</v>
      </c>
      <c r="P14" s="9">
        <v>71140.132809999996</v>
      </c>
      <c r="Q14" s="9">
        <v>39993.332029999998</v>
      </c>
      <c r="R14" s="9">
        <v>54999.921880000002</v>
      </c>
      <c r="S14" s="9">
        <v>57318.957029999998</v>
      </c>
      <c r="T14" s="9">
        <v>88093.929690000004</v>
      </c>
      <c r="U14" s="9">
        <v>43848.230470000002</v>
      </c>
      <c r="V14" s="9">
        <v>65421.722659999999</v>
      </c>
      <c r="W14" s="9">
        <v>47805.871090000001</v>
      </c>
      <c r="X14" s="9">
        <v>63664.5</v>
      </c>
      <c r="Y14" s="9">
        <v>37753.4375</v>
      </c>
      <c r="Z14" s="9">
        <v>67836.179690000004</v>
      </c>
      <c r="AA14" s="9">
        <v>44893.300779999998</v>
      </c>
      <c r="AB14" s="9">
        <v>71207.484379999994</v>
      </c>
      <c r="AC14" s="9">
        <v>45968.820310000003</v>
      </c>
      <c r="AD14" s="9">
        <v>56808.835939999997</v>
      </c>
      <c r="AE14" s="9">
        <v>32542.068360000001</v>
      </c>
      <c r="AF14" s="9">
        <v>45245.175779999998</v>
      </c>
      <c r="AG14" s="9">
        <v>49689.019529999998</v>
      </c>
      <c r="AH14" s="9">
        <v>27738.746090000001</v>
      </c>
      <c r="AI14" s="9">
        <v>25545.333979999999</v>
      </c>
      <c r="AJ14" s="9">
        <v>37999.25</v>
      </c>
      <c r="AK14" s="9">
        <v>36566.683590000001</v>
      </c>
      <c r="AL14" s="9">
        <v>48354.644529999998</v>
      </c>
      <c r="AM14" s="9">
        <v>51137.648439999997</v>
      </c>
      <c r="AN14" s="9">
        <v>48711.808590000001</v>
      </c>
      <c r="AO14" s="9">
        <v>69634.734379999994</v>
      </c>
      <c r="AP14" s="9">
        <v>27007.230469999999</v>
      </c>
      <c r="AQ14" s="9">
        <v>44323.425779999998</v>
      </c>
      <c r="AR14" s="9">
        <v>57739.273439999997</v>
      </c>
      <c r="AS14" s="9">
        <v>41371.789060000003</v>
      </c>
      <c r="AT14" s="9">
        <v>34898.382810000003</v>
      </c>
      <c r="AU14" s="9">
        <v>38552.453130000002</v>
      </c>
      <c r="AV14" s="9">
        <v>36253.257810000003</v>
      </c>
      <c r="AW14" s="9">
        <v>42081.066409999999</v>
      </c>
      <c r="AX14" s="9">
        <v>68075.484379999994</v>
      </c>
      <c r="AY14" s="9">
        <v>33301.128909999999</v>
      </c>
      <c r="AZ14" s="9">
        <v>76443.257809999996</v>
      </c>
      <c r="BA14" s="9">
        <v>68895.5</v>
      </c>
      <c r="BB14" s="9">
        <v>29623.900389999999</v>
      </c>
      <c r="BC14" s="9">
        <v>29225.650389999999</v>
      </c>
      <c r="BD14" s="9">
        <v>27618.875</v>
      </c>
      <c r="BE14" s="9">
        <v>18125.644530000001</v>
      </c>
      <c r="BF14" s="9">
        <v>21388.410159999999</v>
      </c>
      <c r="BG14" s="9">
        <v>25918.42383</v>
      </c>
      <c r="BH14" s="9">
        <v>29053.421880000002</v>
      </c>
      <c r="BI14" s="9">
        <v>42335.113279999998</v>
      </c>
      <c r="BJ14" s="9">
        <v>43036.425779999998</v>
      </c>
      <c r="BK14" s="9">
        <v>28775.533200000002</v>
      </c>
      <c r="BL14" s="9">
        <v>61592.621090000001</v>
      </c>
      <c r="BM14" s="9">
        <v>40495.953130000002</v>
      </c>
      <c r="BN14" s="9">
        <v>29512.117190000001</v>
      </c>
      <c r="BO14" s="9">
        <v>29561.900389999999</v>
      </c>
      <c r="BP14" s="9">
        <v>26021.402340000001</v>
      </c>
      <c r="BQ14" s="9">
        <v>35802.984380000002</v>
      </c>
      <c r="BR14" s="9">
        <v>29850.914059999999</v>
      </c>
      <c r="BS14" s="9">
        <f t="shared" si="0"/>
        <v>56159.439455</v>
      </c>
      <c r="BT14" s="9">
        <f t="shared" si="1"/>
        <v>51388.828125</v>
      </c>
      <c r="BU14" s="11">
        <f t="shared" si="2"/>
        <v>32542.068360000001</v>
      </c>
      <c r="BV14" s="9">
        <f t="shared" si="3"/>
        <v>48533.226559999996</v>
      </c>
      <c r="BW14" s="9">
        <f t="shared" si="4"/>
        <v>39962.121095000002</v>
      </c>
      <c r="BX14" s="9">
        <f t="shared" si="5"/>
        <v>55078.275394999997</v>
      </c>
      <c r="BY14" s="9">
        <f t="shared" si="6"/>
        <v>26768.649415</v>
      </c>
      <c r="BZ14" s="9">
        <f t="shared" si="7"/>
        <v>41415.533205</v>
      </c>
      <c r="CA14" s="9">
        <f t="shared" si="8"/>
        <v>29561.900389999999</v>
      </c>
    </row>
    <row r="15" spans="1:147" s="9" customFormat="1" x14ac:dyDescent="0.2">
      <c r="A15" s="9" t="s">
        <v>142</v>
      </c>
      <c r="B15" s="10" t="s">
        <v>143</v>
      </c>
      <c r="C15" s="8" t="s">
        <v>72</v>
      </c>
      <c r="D15" s="9" t="s">
        <v>144</v>
      </c>
      <c r="E15" s="9">
        <v>44.02</v>
      </c>
      <c r="F15" s="11">
        <v>9.8999999999999994E-5</v>
      </c>
      <c r="G15" s="10" t="s">
        <v>145</v>
      </c>
      <c r="H15" s="10" t="s">
        <v>67</v>
      </c>
      <c r="I15" s="10" t="s">
        <v>146</v>
      </c>
      <c r="J15" s="9">
        <v>547.70858209999994</v>
      </c>
      <c r="K15" s="9">
        <v>37.451263429999997</v>
      </c>
      <c r="L15" s="9">
        <v>2</v>
      </c>
      <c r="M15" s="9">
        <v>10436.400390000001</v>
      </c>
      <c r="N15" s="9">
        <v>12776.55371</v>
      </c>
      <c r="O15" s="9">
        <v>15220.05762</v>
      </c>
      <c r="P15" s="9">
        <v>18711.35742</v>
      </c>
      <c r="Q15" s="9">
        <v>28370.804690000001</v>
      </c>
      <c r="R15" s="9">
        <v>11233.847659999999</v>
      </c>
      <c r="S15" s="9">
        <v>18110.54492</v>
      </c>
      <c r="T15" s="9">
        <v>16770.447270000001</v>
      </c>
      <c r="U15" s="9">
        <v>16900.509770000001</v>
      </c>
      <c r="V15" s="9">
        <v>14131.49121</v>
      </c>
      <c r="W15" s="9">
        <v>31976.960940000001</v>
      </c>
      <c r="X15" s="9">
        <v>21275.54883</v>
      </c>
      <c r="Y15" s="9">
        <v>65758.234379999994</v>
      </c>
      <c r="Z15" s="9">
        <v>49991.902340000001</v>
      </c>
      <c r="AA15" s="9">
        <v>48964.160159999999</v>
      </c>
      <c r="AB15" s="9">
        <v>43851.59375</v>
      </c>
      <c r="AC15" s="9">
        <v>74682.953129999994</v>
      </c>
      <c r="AD15" s="9">
        <v>20345.634770000001</v>
      </c>
      <c r="AE15" s="9">
        <v>40215.746090000001</v>
      </c>
      <c r="AF15" s="9">
        <v>40624.585939999997</v>
      </c>
      <c r="AG15" s="9">
        <v>28098.410159999999</v>
      </c>
      <c r="AH15" s="9">
        <v>90431.570309999996</v>
      </c>
      <c r="AI15" s="9">
        <v>20939.36133</v>
      </c>
      <c r="AJ15" s="9">
        <v>31315.314450000002</v>
      </c>
      <c r="AK15" s="9">
        <v>29878.390630000002</v>
      </c>
      <c r="AL15" s="9">
        <v>90279.984379999994</v>
      </c>
      <c r="AM15" s="9">
        <v>42783.929689999997</v>
      </c>
      <c r="AN15" s="9">
        <v>73146.351559999996</v>
      </c>
      <c r="AO15" s="9">
        <v>47229.734380000002</v>
      </c>
      <c r="AP15" s="9">
        <v>44327.960939999997</v>
      </c>
      <c r="AQ15" s="9">
        <v>42602.109380000002</v>
      </c>
      <c r="AR15" s="9">
        <v>82797.585940000004</v>
      </c>
      <c r="AS15" s="9">
        <v>44578.945310000003</v>
      </c>
      <c r="AT15" s="9">
        <v>64603.597659999999</v>
      </c>
      <c r="AU15" s="9">
        <v>35464.730470000002</v>
      </c>
      <c r="AV15" s="9">
        <v>20891.609380000002</v>
      </c>
      <c r="AW15" s="9">
        <v>15750.865229999999</v>
      </c>
      <c r="AX15" s="9">
        <v>36730.792970000002</v>
      </c>
      <c r="AY15" s="9">
        <v>16367.09375</v>
      </c>
      <c r="AZ15" s="9">
        <v>39722.761720000002</v>
      </c>
      <c r="BA15" s="9">
        <v>7338.0869140000004</v>
      </c>
      <c r="BB15" s="9">
        <v>15703.778319999999</v>
      </c>
      <c r="BC15" s="9">
        <v>14063.92676</v>
      </c>
      <c r="BD15" s="9">
        <v>26505.011719999999</v>
      </c>
      <c r="BE15" s="9">
        <v>24289.105469999999</v>
      </c>
      <c r="BF15" s="9">
        <v>34278.960939999997</v>
      </c>
      <c r="BG15" s="9">
        <v>14229.329100000001</v>
      </c>
      <c r="BH15" s="9">
        <v>9209.5800780000009</v>
      </c>
      <c r="BI15" s="9">
        <v>13324.41309</v>
      </c>
      <c r="BJ15" s="9">
        <v>20210.759770000001</v>
      </c>
      <c r="BK15" s="9">
        <v>14225.98828</v>
      </c>
      <c r="BL15" s="9">
        <v>32410.816409999999</v>
      </c>
      <c r="BM15" s="9">
        <v>12450.735350000001</v>
      </c>
      <c r="BN15" s="9">
        <v>18995.873049999998</v>
      </c>
      <c r="BO15" s="9">
        <v>40950.925779999998</v>
      </c>
      <c r="BP15" s="9">
        <v>20195.10742</v>
      </c>
      <c r="BQ15" s="9">
        <v>62893.921880000002</v>
      </c>
      <c r="BR15" s="9">
        <v>31486.167969999999</v>
      </c>
      <c r="BS15" s="9">
        <f t="shared" si="0"/>
        <v>16835.478520000001</v>
      </c>
      <c r="BT15" s="9">
        <f t="shared" si="1"/>
        <v>49478.03125</v>
      </c>
      <c r="BU15" s="11">
        <f t="shared" si="2"/>
        <v>40215.746090000001</v>
      </c>
      <c r="BV15" s="9">
        <f t="shared" si="3"/>
        <v>45006.832034999999</v>
      </c>
      <c r="BW15" s="9">
        <f t="shared" si="4"/>
        <v>44453.453125</v>
      </c>
      <c r="BX15" s="9">
        <f t="shared" si="5"/>
        <v>18629.351565000001</v>
      </c>
      <c r="BY15" s="9">
        <f t="shared" si="6"/>
        <v>19996.441895</v>
      </c>
      <c r="BZ15" s="9">
        <f t="shared" si="7"/>
        <v>13775.200685</v>
      </c>
      <c r="CA15" s="9">
        <f t="shared" si="8"/>
        <v>31486.167969999999</v>
      </c>
    </row>
    <row r="16" spans="1:147" s="9" customFormat="1" x14ac:dyDescent="0.2">
      <c r="A16" s="9" t="s">
        <v>147</v>
      </c>
      <c r="B16" s="10" t="s">
        <v>143</v>
      </c>
      <c r="C16" s="8" t="s">
        <v>72</v>
      </c>
      <c r="D16" s="9" t="s">
        <v>148</v>
      </c>
      <c r="E16" s="9">
        <v>59.59</v>
      </c>
      <c r="F16" s="11">
        <v>6.3999999999999997E-6</v>
      </c>
      <c r="G16" s="10" t="s">
        <v>145</v>
      </c>
      <c r="H16" s="10" t="s">
        <v>59</v>
      </c>
      <c r="I16" s="10" t="s">
        <v>68</v>
      </c>
      <c r="J16" s="9">
        <v>507.72554120000001</v>
      </c>
      <c r="K16" s="9">
        <v>33.025776200000003</v>
      </c>
      <c r="L16" s="9">
        <v>2</v>
      </c>
      <c r="M16" s="9">
        <v>310144.46879999997</v>
      </c>
      <c r="N16" s="9">
        <v>375082.15629999997</v>
      </c>
      <c r="O16" s="9">
        <v>390648.75</v>
      </c>
      <c r="P16" s="9">
        <v>623838.1875</v>
      </c>
      <c r="Q16" s="9">
        <v>615920.625</v>
      </c>
      <c r="R16" s="9">
        <v>331794.1875</v>
      </c>
      <c r="S16" s="9">
        <v>515104.53129999997</v>
      </c>
      <c r="T16" s="9">
        <v>542214.1875</v>
      </c>
      <c r="U16" s="9">
        <v>740508.875</v>
      </c>
      <c r="V16" s="9">
        <v>487543.40629999997</v>
      </c>
      <c r="W16" s="9">
        <v>773437.9375</v>
      </c>
      <c r="X16" s="9">
        <v>568593.25</v>
      </c>
      <c r="Y16" s="9">
        <v>573796.125</v>
      </c>
      <c r="Z16" s="9">
        <v>627349.5625</v>
      </c>
      <c r="AA16" s="9">
        <v>530248.5625</v>
      </c>
      <c r="AB16" s="9">
        <v>502170.96879999997</v>
      </c>
      <c r="AC16" s="9">
        <v>629607.75</v>
      </c>
      <c r="AD16" s="9">
        <v>315300.96879999997</v>
      </c>
      <c r="AE16" s="9">
        <v>209507.23439999999</v>
      </c>
      <c r="AF16" s="9">
        <v>236255.95310000001</v>
      </c>
      <c r="AG16" s="9">
        <v>222449.10939999999</v>
      </c>
      <c r="AH16" s="9">
        <v>311546.21879999997</v>
      </c>
      <c r="AI16" s="9">
        <v>109823.4219</v>
      </c>
      <c r="AJ16" s="9">
        <v>245663.25</v>
      </c>
      <c r="AK16" s="9">
        <v>257295.42189999999</v>
      </c>
      <c r="AL16" s="9">
        <v>432020.4375</v>
      </c>
      <c r="AM16" s="9">
        <v>364318.125</v>
      </c>
      <c r="AN16" s="9">
        <v>511334.375</v>
      </c>
      <c r="AO16" s="9">
        <v>374090.625</v>
      </c>
      <c r="AP16" s="9">
        <v>314023.46879999997</v>
      </c>
      <c r="AQ16" s="9">
        <v>306515.28129999997</v>
      </c>
      <c r="AR16" s="9">
        <v>638661.8125</v>
      </c>
      <c r="AS16" s="9">
        <v>394261.625</v>
      </c>
      <c r="AT16" s="9">
        <v>431760.6875</v>
      </c>
      <c r="AU16" s="9">
        <v>349578.96879999997</v>
      </c>
      <c r="AV16" s="9">
        <v>590070.25</v>
      </c>
      <c r="AW16" s="9">
        <v>358049.875</v>
      </c>
      <c r="AX16" s="9">
        <v>691934.625</v>
      </c>
      <c r="AY16" s="9">
        <v>349899.96879999997</v>
      </c>
      <c r="AZ16" s="9">
        <v>929652.375</v>
      </c>
      <c r="BA16" s="9">
        <v>311642.375</v>
      </c>
      <c r="BB16" s="9">
        <v>377963.6875</v>
      </c>
      <c r="BC16" s="9">
        <v>345551.71879999997</v>
      </c>
      <c r="BD16" s="9">
        <v>376327.375</v>
      </c>
      <c r="BE16" s="9">
        <v>373887.84379999997</v>
      </c>
      <c r="BF16" s="9">
        <v>535977.25</v>
      </c>
      <c r="BG16" s="9">
        <v>256064.7188</v>
      </c>
      <c r="BH16" s="9">
        <v>392224.4375</v>
      </c>
      <c r="BI16" s="9">
        <v>445786.65629999997</v>
      </c>
      <c r="BJ16" s="9">
        <v>563520.1875</v>
      </c>
      <c r="BK16" s="9">
        <v>390732.0625</v>
      </c>
      <c r="BL16" s="9">
        <v>861929.0625</v>
      </c>
      <c r="BM16" s="9">
        <v>383280.65629999997</v>
      </c>
      <c r="BN16" s="9">
        <v>547959.125</v>
      </c>
      <c r="BO16" s="9">
        <v>630593.4375</v>
      </c>
      <c r="BP16" s="9">
        <v>414015.6875</v>
      </c>
      <c r="BQ16" s="9">
        <v>916830.625</v>
      </c>
      <c r="BR16" s="9">
        <v>655235.0625</v>
      </c>
      <c r="BS16" s="9">
        <f t="shared" si="0"/>
        <v>528659.35939999996</v>
      </c>
      <c r="BT16" s="9">
        <f t="shared" si="1"/>
        <v>552022.34375</v>
      </c>
      <c r="BU16" s="11">
        <f t="shared" si="2"/>
        <v>222449.10939999999</v>
      </c>
      <c r="BV16" s="9">
        <f t="shared" si="3"/>
        <v>369204.375</v>
      </c>
      <c r="BW16" s="9">
        <f t="shared" si="4"/>
        <v>371920.29689999996</v>
      </c>
      <c r="BX16" s="9">
        <f t="shared" si="5"/>
        <v>474060.0625</v>
      </c>
      <c r="BY16" s="9">
        <f t="shared" si="6"/>
        <v>375107.60939999996</v>
      </c>
      <c r="BZ16" s="9">
        <f t="shared" si="7"/>
        <v>419005.54689999996</v>
      </c>
      <c r="CA16" s="9">
        <f t="shared" si="8"/>
        <v>630593.4375</v>
      </c>
    </row>
    <row r="17" spans="1:79" s="9" customFormat="1" x14ac:dyDescent="0.2">
      <c r="A17" s="9" t="s">
        <v>185</v>
      </c>
      <c r="B17" s="10" t="s">
        <v>185</v>
      </c>
      <c r="C17" s="8" t="s">
        <v>61</v>
      </c>
      <c r="D17" s="9" t="s">
        <v>186</v>
      </c>
      <c r="E17" s="9">
        <v>88.59</v>
      </c>
      <c r="F17" s="11">
        <v>1.0999999999999999E-8</v>
      </c>
      <c r="G17" s="10" t="s">
        <v>187</v>
      </c>
      <c r="H17" s="10" t="s">
        <v>80</v>
      </c>
      <c r="I17" s="10" t="s">
        <v>188</v>
      </c>
      <c r="J17" s="9">
        <v>962.87902499999996</v>
      </c>
      <c r="K17" s="9">
        <v>58.777745789999997</v>
      </c>
      <c r="L17" s="9">
        <v>2</v>
      </c>
      <c r="M17" s="9">
        <v>0</v>
      </c>
      <c r="N17" s="9">
        <v>0</v>
      </c>
      <c r="O17" s="9">
        <v>5698.310547</v>
      </c>
      <c r="P17" s="9">
        <v>8312.1210940000001</v>
      </c>
      <c r="Q17" s="9">
        <v>0</v>
      </c>
      <c r="R17" s="9">
        <v>0</v>
      </c>
      <c r="S17" s="9">
        <v>6028.5131840000004</v>
      </c>
      <c r="T17" s="9">
        <v>0</v>
      </c>
      <c r="U17" s="9">
        <v>11217.12012</v>
      </c>
      <c r="V17" s="9">
        <v>6347.9291990000002</v>
      </c>
      <c r="W17" s="9">
        <v>7409.8994140000004</v>
      </c>
      <c r="X17" s="9">
        <v>0</v>
      </c>
      <c r="Y17" s="9">
        <v>231908.64060000001</v>
      </c>
      <c r="Z17" s="9">
        <v>201916.35939999999</v>
      </c>
      <c r="AA17" s="9">
        <v>202279.5313</v>
      </c>
      <c r="AB17" s="9">
        <v>183257.10939999999</v>
      </c>
      <c r="AC17" s="9">
        <v>251524.3125</v>
      </c>
      <c r="AD17" s="9">
        <v>198366.95310000001</v>
      </c>
      <c r="AE17" s="9">
        <v>702732.3125</v>
      </c>
      <c r="AF17" s="9">
        <v>734823.4375</v>
      </c>
      <c r="AG17" s="9">
        <v>625786.3125</v>
      </c>
      <c r="AH17" s="9">
        <v>980349.5</v>
      </c>
      <c r="AI17" s="9">
        <v>582921.5625</v>
      </c>
      <c r="AJ17" s="9">
        <v>427345.625</v>
      </c>
      <c r="AK17" s="9">
        <v>346920.46879999997</v>
      </c>
      <c r="AL17" s="9">
        <v>406248.5</v>
      </c>
      <c r="AM17" s="9">
        <v>446863.6875</v>
      </c>
      <c r="AN17" s="9">
        <v>395595.75</v>
      </c>
      <c r="AO17" s="9">
        <v>427463.96879999997</v>
      </c>
      <c r="AP17" s="9">
        <v>339230.5</v>
      </c>
      <c r="AQ17" s="9">
        <v>436982.78129999997</v>
      </c>
      <c r="AR17" s="9">
        <v>120186.6406</v>
      </c>
      <c r="AS17" s="9">
        <v>99163.296879999994</v>
      </c>
      <c r="AT17" s="9">
        <v>112863.17969999999</v>
      </c>
      <c r="AU17" s="9">
        <v>78756.234379999994</v>
      </c>
      <c r="AV17" s="9">
        <v>6344.5478519999997</v>
      </c>
      <c r="AW17" s="9">
        <v>5269.5239259999998</v>
      </c>
      <c r="AX17" s="9">
        <v>9800.4023440000001</v>
      </c>
      <c r="AY17" s="9">
        <v>0</v>
      </c>
      <c r="AZ17" s="9">
        <v>11251.42188</v>
      </c>
      <c r="BA17" s="9">
        <v>7957.5375979999999</v>
      </c>
      <c r="BB17" s="9">
        <v>5644.8608400000003</v>
      </c>
      <c r="BC17" s="9">
        <v>0</v>
      </c>
      <c r="BD17" s="9">
        <v>0</v>
      </c>
      <c r="BE17" s="9">
        <v>0</v>
      </c>
      <c r="BF17" s="9">
        <v>10177.29199</v>
      </c>
      <c r="BG17" s="9">
        <v>0</v>
      </c>
      <c r="BH17" s="9">
        <v>0</v>
      </c>
      <c r="BI17" s="9">
        <v>0</v>
      </c>
      <c r="BJ17" s="9">
        <v>0</v>
      </c>
      <c r="BK17" s="9">
        <v>0</v>
      </c>
      <c r="BL17" s="9">
        <v>0</v>
      </c>
      <c r="BM17" s="9">
        <v>0</v>
      </c>
      <c r="BN17" s="9">
        <v>4664.0048829999996</v>
      </c>
      <c r="BO17" s="9">
        <v>0</v>
      </c>
      <c r="BP17" s="9">
        <v>0</v>
      </c>
      <c r="BQ17" s="9">
        <v>8322.9589840000008</v>
      </c>
      <c r="BR17" s="9">
        <v>0</v>
      </c>
      <c r="BS17" s="9">
        <f t="shared" si="0"/>
        <v>2849.1552735</v>
      </c>
      <c r="BT17" s="9">
        <f t="shared" si="1"/>
        <v>202097.94534999999</v>
      </c>
      <c r="BU17" s="11">
        <f t="shared" si="2"/>
        <v>702732.3125</v>
      </c>
      <c r="BV17" s="9">
        <f t="shared" si="3"/>
        <v>416797.0625</v>
      </c>
      <c r="BW17" s="9">
        <f t="shared" si="4"/>
        <v>116524.91015</v>
      </c>
      <c r="BX17" s="9">
        <f t="shared" si="5"/>
        <v>7151.0427249999993</v>
      </c>
      <c r="BY17" s="9">
        <f t="shared" si="6"/>
        <v>0</v>
      </c>
      <c r="BZ17" s="9">
        <f t="shared" si="7"/>
        <v>0</v>
      </c>
      <c r="CA17" s="9">
        <f t="shared" si="8"/>
        <v>0</v>
      </c>
    </row>
    <row r="18" spans="1:79" s="9" customFormat="1" x14ac:dyDescent="0.2">
      <c r="A18" s="9" t="s">
        <v>185</v>
      </c>
      <c r="B18" s="10" t="s">
        <v>185</v>
      </c>
      <c r="C18" s="8" t="s">
        <v>61</v>
      </c>
      <c r="D18" s="9" t="s">
        <v>186</v>
      </c>
      <c r="E18" s="9">
        <v>79.89</v>
      </c>
      <c r="F18" s="11">
        <v>9.9999999999999995E-8</v>
      </c>
      <c r="G18" s="10" t="s">
        <v>187</v>
      </c>
      <c r="H18" s="10" t="s">
        <v>83</v>
      </c>
      <c r="I18" s="10" t="s">
        <v>189</v>
      </c>
      <c r="J18" s="9">
        <v>922.8960889</v>
      </c>
      <c r="K18" s="9">
        <v>56.712334660000003</v>
      </c>
      <c r="L18" s="9">
        <v>2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5971.6860349999997</v>
      </c>
      <c r="AF18" s="9">
        <v>5648.8476559999999</v>
      </c>
      <c r="AG18" s="9">
        <v>24704.615229999999</v>
      </c>
      <c r="AH18" s="9">
        <v>7086.3315430000002</v>
      </c>
      <c r="AI18" s="9">
        <v>14123.44629</v>
      </c>
      <c r="AJ18" s="9">
        <v>45516.558590000001</v>
      </c>
      <c r="AK18" s="9">
        <v>51305.894529999998</v>
      </c>
      <c r="AL18" s="9">
        <v>59381.933590000001</v>
      </c>
      <c r="AM18" s="9">
        <v>58471.976560000003</v>
      </c>
      <c r="AN18" s="9">
        <v>53402.082029999998</v>
      </c>
      <c r="AO18" s="9">
        <v>66087.3125</v>
      </c>
      <c r="AP18" s="9">
        <v>38721.28125</v>
      </c>
      <c r="AQ18" s="9">
        <v>50455.039060000003</v>
      </c>
      <c r="AR18" s="9">
        <v>69568.773440000004</v>
      </c>
      <c r="AS18" s="9">
        <v>39915.148439999997</v>
      </c>
      <c r="AT18" s="9">
        <v>64270.757810000003</v>
      </c>
      <c r="AU18" s="9">
        <v>50603.488279999998</v>
      </c>
      <c r="AV18" s="9">
        <v>0</v>
      </c>
      <c r="AW18" s="9">
        <v>0</v>
      </c>
      <c r="AX18" s="9">
        <v>0</v>
      </c>
      <c r="AY18" s="9">
        <v>0</v>
      </c>
      <c r="AZ18" s="9">
        <v>0</v>
      </c>
      <c r="BA18" s="9">
        <v>0</v>
      </c>
      <c r="BB18" s="9">
        <v>0</v>
      </c>
      <c r="BC18" s="9">
        <v>0</v>
      </c>
      <c r="BD18" s="9">
        <v>0</v>
      </c>
      <c r="BE18" s="9">
        <v>0</v>
      </c>
      <c r="BF18" s="9">
        <v>0</v>
      </c>
      <c r="BG18" s="9">
        <v>0</v>
      </c>
      <c r="BH18" s="9">
        <v>0</v>
      </c>
      <c r="BI18" s="9">
        <v>0</v>
      </c>
      <c r="BJ18" s="9">
        <v>0</v>
      </c>
      <c r="BK18" s="9">
        <v>0</v>
      </c>
      <c r="BL18" s="9">
        <v>0</v>
      </c>
      <c r="BM18" s="9">
        <v>0</v>
      </c>
      <c r="BN18" s="9">
        <v>0</v>
      </c>
      <c r="BO18" s="9">
        <v>0</v>
      </c>
      <c r="BP18" s="9">
        <v>0</v>
      </c>
      <c r="BQ18" s="9">
        <v>0</v>
      </c>
      <c r="BR18" s="9">
        <v>0</v>
      </c>
      <c r="BS18" s="9">
        <f t="shared" si="0"/>
        <v>0</v>
      </c>
      <c r="BT18" s="9">
        <f t="shared" si="1"/>
        <v>0</v>
      </c>
      <c r="BU18" s="11">
        <f t="shared" si="2"/>
        <v>7086.3315430000002</v>
      </c>
      <c r="BV18" s="9">
        <f t="shared" si="3"/>
        <v>55937.029295</v>
      </c>
      <c r="BW18" s="9">
        <f t="shared" si="4"/>
        <v>50529.26367</v>
      </c>
      <c r="BX18" s="9">
        <f t="shared" si="5"/>
        <v>0</v>
      </c>
      <c r="BY18" s="9">
        <f t="shared" si="6"/>
        <v>0</v>
      </c>
      <c r="BZ18" s="9">
        <f t="shared" si="7"/>
        <v>0</v>
      </c>
      <c r="CA18" s="9">
        <f t="shared" si="8"/>
        <v>0</v>
      </c>
    </row>
    <row r="19" spans="1:79" s="9" customFormat="1" x14ac:dyDescent="0.2">
      <c r="A19" s="9" t="s">
        <v>164</v>
      </c>
      <c r="B19" s="10" t="s">
        <v>164</v>
      </c>
      <c r="C19" s="8" t="s">
        <v>61</v>
      </c>
      <c r="D19" s="9" t="s">
        <v>165</v>
      </c>
      <c r="E19" s="9">
        <v>45.84</v>
      </c>
      <c r="F19" s="11">
        <v>2.9E-4</v>
      </c>
      <c r="G19" s="10" t="s">
        <v>166</v>
      </c>
      <c r="H19" s="10" t="s">
        <v>59</v>
      </c>
      <c r="I19" s="10" t="s">
        <v>153</v>
      </c>
      <c r="J19" s="9">
        <v>826.87480579999999</v>
      </c>
      <c r="K19" s="9">
        <v>51.407125550000003</v>
      </c>
      <c r="L19" s="9">
        <v>2</v>
      </c>
      <c r="M19" s="9">
        <v>5200.5927730000003</v>
      </c>
      <c r="N19" s="9">
        <v>9643.5146480000003</v>
      </c>
      <c r="O19" s="9">
        <v>8954.0107420000004</v>
      </c>
      <c r="P19" s="9">
        <v>0</v>
      </c>
      <c r="Q19" s="9">
        <v>9252.703125</v>
      </c>
      <c r="R19" s="9">
        <v>10002.579100000001</v>
      </c>
      <c r="S19" s="9">
        <v>4775.763672</v>
      </c>
      <c r="T19" s="9">
        <v>10454.410159999999</v>
      </c>
      <c r="U19" s="9">
        <v>9789.6689449999994</v>
      </c>
      <c r="V19" s="9">
        <v>8545.1416019999997</v>
      </c>
      <c r="W19" s="9">
        <v>12934.13867</v>
      </c>
      <c r="X19" s="9">
        <v>12610.9043</v>
      </c>
      <c r="Y19" s="9">
        <v>8296.2949219999991</v>
      </c>
      <c r="Z19" s="9">
        <v>10015.85254</v>
      </c>
      <c r="AA19" s="9">
        <v>8174.5961909999996</v>
      </c>
      <c r="AB19" s="9">
        <v>13437.06445</v>
      </c>
      <c r="AC19" s="9">
        <v>8155.2529299999997</v>
      </c>
      <c r="AD19" s="9">
        <v>7153.5629879999997</v>
      </c>
      <c r="AE19" s="9">
        <v>7004.5512699999999</v>
      </c>
      <c r="AF19" s="9">
        <v>10183.31445</v>
      </c>
      <c r="AG19" s="9">
        <v>0</v>
      </c>
      <c r="AH19" s="9">
        <v>10890.18262</v>
      </c>
      <c r="AI19" s="9">
        <v>6370.2929690000001</v>
      </c>
      <c r="AJ19" s="9">
        <v>6075.7006840000004</v>
      </c>
      <c r="AK19" s="9">
        <v>10795.289059999999</v>
      </c>
      <c r="AL19" s="9">
        <v>7692.0288090000004</v>
      </c>
      <c r="AM19" s="9">
        <v>6633.4516599999997</v>
      </c>
      <c r="AN19" s="9">
        <v>9930.5537110000005</v>
      </c>
      <c r="AO19" s="9">
        <v>8070.4316410000001</v>
      </c>
      <c r="AP19" s="9">
        <v>6577.2685549999997</v>
      </c>
      <c r="AQ19" s="9">
        <v>8711.4199219999991</v>
      </c>
      <c r="AR19" s="9">
        <v>11165.53613</v>
      </c>
      <c r="AS19" s="9">
        <v>0</v>
      </c>
      <c r="AT19" s="9">
        <v>7977.1928710000002</v>
      </c>
      <c r="AU19" s="9">
        <v>7635.09375</v>
      </c>
      <c r="AV19" s="9">
        <v>0</v>
      </c>
      <c r="AW19" s="9">
        <v>0</v>
      </c>
      <c r="AX19" s="9">
        <v>7613.2778319999998</v>
      </c>
      <c r="AY19" s="9">
        <v>6451.517578</v>
      </c>
      <c r="AZ19" s="9">
        <v>0</v>
      </c>
      <c r="BA19" s="9">
        <v>0</v>
      </c>
      <c r="BB19" s="9">
        <v>6767.5073240000002</v>
      </c>
      <c r="BC19" s="9">
        <v>0</v>
      </c>
      <c r="BD19" s="9">
        <v>5062.1201170000004</v>
      </c>
      <c r="BE19" s="9">
        <v>8461.9628909999992</v>
      </c>
      <c r="BF19" s="9">
        <v>6370.9501950000003</v>
      </c>
      <c r="BG19" s="9">
        <v>0</v>
      </c>
      <c r="BH19" s="9">
        <v>4642.5327150000003</v>
      </c>
      <c r="BI19" s="9">
        <v>0</v>
      </c>
      <c r="BJ19" s="9">
        <v>8641.5605469999991</v>
      </c>
      <c r="BK19" s="9">
        <v>5042.7763670000004</v>
      </c>
      <c r="BL19" s="9">
        <v>7156.3969729999999</v>
      </c>
      <c r="BM19" s="9">
        <v>0</v>
      </c>
      <c r="BN19" s="9">
        <v>6941.5747069999998</v>
      </c>
      <c r="BO19" s="9">
        <v>9672.1142579999996</v>
      </c>
      <c r="BP19" s="9">
        <v>0</v>
      </c>
      <c r="BQ19" s="9">
        <v>11513.670899999999</v>
      </c>
      <c r="BR19" s="9">
        <v>0</v>
      </c>
      <c r="BS19" s="9">
        <f t="shared" si="0"/>
        <v>9448.1088865000002</v>
      </c>
      <c r="BT19" s="9">
        <f t="shared" si="1"/>
        <v>8235.4455564999989</v>
      </c>
      <c r="BU19" s="11">
        <f t="shared" si="2"/>
        <v>7004.5512699999999</v>
      </c>
      <c r="BV19" s="9">
        <f t="shared" si="3"/>
        <v>7881.2302250000002</v>
      </c>
      <c r="BW19" s="9">
        <f t="shared" si="4"/>
        <v>7806.1433104999996</v>
      </c>
      <c r="BX19" s="9">
        <f t="shared" si="5"/>
        <v>0</v>
      </c>
      <c r="BY19" s="9">
        <f t="shared" si="6"/>
        <v>5716.5351559999999</v>
      </c>
      <c r="BZ19" s="9">
        <f t="shared" si="7"/>
        <v>4842.6545409999999</v>
      </c>
      <c r="CA19" s="9">
        <f t="shared" si="8"/>
        <v>6941.5747069999998</v>
      </c>
    </row>
    <row r="20" spans="1:79" s="9" customFormat="1" x14ac:dyDescent="0.2">
      <c r="A20" s="9" t="s">
        <v>122</v>
      </c>
      <c r="B20" s="10" t="s">
        <v>122</v>
      </c>
      <c r="C20" s="8" t="s">
        <v>61</v>
      </c>
      <c r="D20" s="9" t="s">
        <v>123</v>
      </c>
      <c r="E20" s="9">
        <v>68.45</v>
      </c>
      <c r="F20" s="11">
        <v>8.7000000000000003E-7</v>
      </c>
      <c r="G20" s="10" t="s">
        <v>124</v>
      </c>
      <c r="H20" s="10" t="s">
        <v>59</v>
      </c>
      <c r="I20" s="10" t="s">
        <v>71</v>
      </c>
      <c r="J20" s="9">
        <v>645.28161250000005</v>
      </c>
      <c r="K20" s="9">
        <v>26.128725320000001</v>
      </c>
      <c r="L20" s="9">
        <v>2</v>
      </c>
      <c r="M20" s="9">
        <v>22861.578130000002</v>
      </c>
      <c r="N20" s="9">
        <v>24463.929690000001</v>
      </c>
      <c r="O20" s="9">
        <v>30606.789059999999</v>
      </c>
      <c r="P20" s="9">
        <v>37206.273439999997</v>
      </c>
      <c r="Q20" s="9">
        <v>47250.996090000001</v>
      </c>
      <c r="R20" s="9">
        <v>23739.775389999999</v>
      </c>
      <c r="S20" s="9">
        <v>38502.523439999997</v>
      </c>
      <c r="T20" s="9">
        <v>30268.056639999999</v>
      </c>
      <c r="U20" s="9">
        <v>25963.224610000001</v>
      </c>
      <c r="V20" s="9">
        <v>27969.003909999999</v>
      </c>
      <c r="W20" s="9">
        <v>50981.511720000002</v>
      </c>
      <c r="X20" s="9">
        <v>28846.78125</v>
      </c>
      <c r="Y20" s="9">
        <v>32282.710940000001</v>
      </c>
      <c r="Z20" s="9">
        <v>46470.679689999997</v>
      </c>
      <c r="AA20" s="9">
        <v>33239.117189999997</v>
      </c>
      <c r="AB20" s="9">
        <v>39659.238279999998</v>
      </c>
      <c r="AC20" s="9">
        <v>52435.25</v>
      </c>
      <c r="AD20" s="9">
        <v>23355.195309999999</v>
      </c>
      <c r="AE20" s="9">
        <v>27775.591799999998</v>
      </c>
      <c r="AF20" s="9">
        <v>22816.583979999999</v>
      </c>
      <c r="AG20" s="9">
        <v>26835.355469999999</v>
      </c>
      <c r="AH20" s="9">
        <v>42094.539060000003</v>
      </c>
      <c r="AI20" s="9">
        <v>13375.528319999999</v>
      </c>
      <c r="AJ20" s="9">
        <v>26322.589840000001</v>
      </c>
      <c r="AK20" s="9">
        <v>35188.191409999999</v>
      </c>
      <c r="AL20" s="9">
        <v>42323.199220000002</v>
      </c>
      <c r="AM20" s="9">
        <v>45089.164060000003</v>
      </c>
      <c r="AN20" s="9">
        <v>45743.566409999999</v>
      </c>
      <c r="AO20" s="9">
        <v>12634.46191</v>
      </c>
      <c r="AP20" s="9">
        <v>24443.806639999999</v>
      </c>
      <c r="AQ20" s="9">
        <v>32345.191409999999</v>
      </c>
      <c r="AR20" s="9">
        <v>61942.988279999998</v>
      </c>
      <c r="AS20" s="9">
        <v>32858.953130000002</v>
      </c>
      <c r="AT20" s="9">
        <v>41413.878909999999</v>
      </c>
      <c r="AU20" s="9">
        <v>25243.42383</v>
      </c>
      <c r="AV20" s="9">
        <v>6861.1352539999998</v>
      </c>
      <c r="AW20" s="9">
        <v>21099.292969999999</v>
      </c>
      <c r="AX20" s="9">
        <v>41987.089840000001</v>
      </c>
      <c r="AY20" s="9">
        <v>27878.591799999998</v>
      </c>
      <c r="AZ20" s="9">
        <v>44682.042970000002</v>
      </c>
      <c r="BA20" s="9">
        <v>15581.10742</v>
      </c>
      <c r="BB20" s="9">
        <v>21074.154299999998</v>
      </c>
      <c r="BC20" s="9">
        <v>22444.04492</v>
      </c>
      <c r="BD20" s="9">
        <v>21549.525389999999</v>
      </c>
      <c r="BE20" s="9">
        <v>23014.962889999999</v>
      </c>
      <c r="BF20" s="9">
        <v>41243.132810000003</v>
      </c>
      <c r="BG20" s="9">
        <v>15492.30762</v>
      </c>
      <c r="BH20" s="9">
        <v>23282.935549999998</v>
      </c>
      <c r="BI20" s="9">
        <v>29596.806639999999</v>
      </c>
      <c r="BJ20" s="9">
        <v>36970.890630000002</v>
      </c>
      <c r="BK20" s="9">
        <v>31621.835940000001</v>
      </c>
      <c r="BL20" s="9">
        <v>41978.179689999997</v>
      </c>
      <c r="BM20" s="9">
        <v>26285.046880000002</v>
      </c>
      <c r="BN20" s="9">
        <v>37033.871090000001</v>
      </c>
      <c r="BO20" s="9">
        <v>50900.757810000003</v>
      </c>
      <c r="BP20" s="9">
        <v>30619.132809999999</v>
      </c>
      <c r="BQ20" s="9">
        <v>48204.359380000002</v>
      </c>
      <c r="BR20" s="9">
        <v>49507.335939999997</v>
      </c>
      <c r="BS20" s="9">
        <f t="shared" si="0"/>
        <v>29557.418944999998</v>
      </c>
      <c r="BT20" s="9">
        <f t="shared" si="1"/>
        <v>36449.177734999997</v>
      </c>
      <c r="BU20" s="11">
        <f t="shared" si="2"/>
        <v>26835.355469999999</v>
      </c>
      <c r="BV20" s="9">
        <f t="shared" si="3"/>
        <v>38755.695315000004</v>
      </c>
      <c r="BW20" s="9">
        <f t="shared" si="4"/>
        <v>32602.072270000001</v>
      </c>
      <c r="BX20" s="9">
        <f t="shared" si="5"/>
        <v>24488.942384999998</v>
      </c>
      <c r="BY20" s="9">
        <f t="shared" si="6"/>
        <v>21996.785154999998</v>
      </c>
      <c r="BZ20" s="9">
        <f t="shared" si="7"/>
        <v>30609.32129</v>
      </c>
      <c r="CA20" s="9">
        <f t="shared" si="8"/>
        <v>48204.359380000002</v>
      </c>
    </row>
    <row r="21" spans="1:79" s="9" customFormat="1" x14ac:dyDescent="0.2">
      <c r="A21" s="9" t="s">
        <v>122</v>
      </c>
      <c r="B21" s="10" t="s">
        <v>122</v>
      </c>
      <c r="C21" s="8" t="s">
        <v>61</v>
      </c>
      <c r="D21" s="9" t="s">
        <v>123</v>
      </c>
      <c r="E21" s="9">
        <v>32.32</v>
      </c>
      <c r="F21" s="9">
        <v>6.8999999999999999E-3</v>
      </c>
      <c r="G21" s="10" t="s">
        <v>167</v>
      </c>
      <c r="H21" s="10" t="s">
        <v>67</v>
      </c>
      <c r="I21" s="10" t="s">
        <v>78</v>
      </c>
      <c r="J21" s="9">
        <v>598.95943750000004</v>
      </c>
      <c r="K21" s="9">
        <v>48.327885199999997</v>
      </c>
      <c r="L21" s="9">
        <v>3</v>
      </c>
      <c r="M21" s="9">
        <v>4881.9179690000001</v>
      </c>
      <c r="N21" s="9">
        <v>8984.0615230000003</v>
      </c>
      <c r="O21" s="9">
        <v>6210.5932620000003</v>
      </c>
      <c r="P21" s="9">
        <v>13481.66309</v>
      </c>
      <c r="Q21" s="9">
        <v>8831.2167969999991</v>
      </c>
      <c r="R21" s="9">
        <v>16519.78125</v>
      </c>
      <c r="S21" s="9">
        <v>8035.1450199999999</v>
      </c>
      <c r="T21" s="9">
        <v>14442.5293</v>
      </c>
      <c r="U21" s="9">
        <v>7084.6523440000001</v>
      </c>
      <c r="V21" s="9">
        <v>14024.43555</v>
      </c>
      <c r="W21" s="9">
        <v>13682.58203</v>
      </c>
      <c r="X21" s="9">
        <v>14922.112300000001</v>
      </c>
      <c r="Y21" s="9">
        <v>10434.88184</v>
      </c>
      <c r="Z21" s="9">
        <v>15345.030269999999</v>
      </c>
      <c r="AA21" s="9">
        <v>14582.73633</v>
      </c>
      <c r="AB21" s="9">
        <v>16361.37305</v>
      </c>
      <c r="AC21" s="9">
        <v>19739.83008</v>
      </c>
      <c r="AD21" s="9">
        <v>13056.502930000001</v>
      </c>
      <c r="AE21" s="9">
        <v>8758.2167969999991</v>
      </c>
      <c r="AF21" s="9">
        <v>20406.79492</v>
      </c>
      <c r="AG21" s="9">
        <v>24171.11133</v>
      </c>
      <c r="AH21" s="9">
        <v>17339.449219999999</v>
      </c>
      <c r="AI21" s="9">
        <v>16001.43945</v>
      </c>
      <c r="AJ21" s="9">
        <v>10506.09863</v>
      </c>
      <c r="AK21" s="9">
        <v>17559.035159999999</v>
      </c>
      <c r="AL21" s="9">
        <v>22946.160159999999</v>
      </c>
      <c r="AM21" s="9">
        <v>25538.98633</v>
      </c>
      <c r="AN21" s="9">
        <v>16263.860350000001</v>
      </c>
      <c r="AO21" s="9">
        <v>26438.916020000001</v>
      </c>
      <c r="AP21" s="9">
        <v>9971.4775389999995</v>
      </c>
      <c r="AQ21" s="9">
        <v>25294.552729999999</v>
      </c>
      <c r="AR21" s="9">
        <v>20324.806639999999</v>
      </c>
      <c r="AS21" s="9">
        <v>18201.14258</v>
      </c>
      <c r="AT21" s="9">
        <v>11544.043949999999</v>
      </c>
      <c r="AU21" s="9">
        <v>10216.01074</v>
      </c>
      <c r="AV21" s="9">
        <v>6350.3125</v>
      </c>
      <c r="AW21" s="9">
        <v>9882.5722659999992</v>
      </c>
      <c r="AX21" s="9">
        <v>12552.337890000001</v>
      </c>
      <c r="AY21" s="9">
        <v>5527.2460940000001</v>
      </c>
      <c r="AZ21" s="9">
        <v>13180.378909999999</v>
      </c>
      <c r="BA21" s="9">
        <v>9302.5009769999997</v>
      </c>
      <c r="BB21" s="9">
        <v>3967.3403320000002</v>
      </c>
      <c r="BC21" s="9">
        <v>5573.0107420000004</v>
      </c>
      <c r="BD21" s="9">
        <v>8587.2539059999999</v>
      </c>
      <c r="BE21" s="9">
        <v>9085.9023440000001</v>
      </c>
      <c r="BF21" s="9">
        <v>10626.619140000001</v>
      </c>
      <c r="BG21" s="9">
        <v>8968.7929690000001</v>
      </c>
      <c r="BH21" s="9">
        <v>3965.9145509999998</v>
      </c>
      <c r="BI21" s="9">
        <v>6341.9775390000004</v>
      </c>
      <c r="BJ21" s="9">
        <v>8704.7070309999999</v>
      </c>
      <c r="BK21" s="9">
        <v>6981.6918949999999</v>
      </c>
      <c r="BL21" s="9">
        <v>15618.77246</v>
      </c>
      <c r="BM21" s="9">
        <v>7351.5380859999996</v>
      </c>
      <c r="BN21" s="9">
        <v>6893.0585940000001</v>
      </c>
      <c r="BO21" s="9">
        <v>17063.224610000001</v>
      </c>
      <c r="BP21" s="9">
        <v>5193.8291019999997</v>
      </c>
      <c r="BQ21" s="9">
        <v>15126.190430000001</v>
      </c>
      <c r="BR21" s="9">
        <v>10826.70508</v>
      </c>
      <c r="BS21" s="9">
        <f t="shared" si="0"/>
        <v>11232.862306499999</v>
      </c>
      <c r="BT21" s="9">
        <f t="shared" si="1"/>
        <v>14963.8833</v>
      </c>
      <c r="BU21" s="11">
        <f t="shared" si="2"/>
        <v>17339.449219999999</v>
      </c>
      <c r="BV21" s="9">
        <f t="shared" si="3"/>
        <v>20252.597659999999</v>
      </c>
      <c r="BW21" s="9">
        <f t="shared" si="4"/>
        <v>14872.593265</v>
      </c>
      <c r="BX21" s="9">
        <f t="shared" si="5"/>
        <v>9592.5366214999995</v>
      </c>
      <c r="BY21" s="9">
        <f t="shared" si="6"/>
        <v>8778.0234375</v>
      </c>
      <c r="BZ21" s="9">
        <f t="shared" si="7"/>
        <v>7166.6149905000002</v>
      </c>
      <c r="CA21" s="9">
        <f t="shared" si="8"/>
        <v>10826.70508</v>
      </c>
    </row>
    <row r="22" spans="1:79" s="9" customFormat="1" x14ac:dyDescent="0.2">
      <c r="A22" s="9" t="s">
        <v>125</v>
      </c>
      <c r="B22" s="10" t="s">
        <v>125</v>
      </c>
      <c r="C22" s="8" t="s">
        <v>61</v>
      </c>
      <c r="D22" s="9" t="s">
        <v>126</v>
      </c>
      <c r="E22" s="9">
        <v>72.55</v>
      </c>
      <c r="F22" s="11">
        <v>7.8000000000000005E-7</v>
      </c>
      <c r="G22" s="10" t="s">
        <v>127</v>
      </c>
      <c r="H22" s="10" t="s">
        <v>80</v>
      </c>
      <c r="I22" s="10" t="s">
        <v>128</v>
      </c>
      <c r="J22" s="9">
        <v>961.40459239999996</v>
      </c>
      <c r="K22" s="9">
        <v>77.263177110000001</v>
      </c>
      <c r="L22" s="9">
        <v>3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15487.356449999999</v>
      </c>
      <c r="Z22" s="9">
        <v>11403.80371</v>
      </c>
      <c r="AA22" s="9">
        <v>10048.637699999999</v>
      </c>
      <c r="AB22" s="9">
        <v>14228.83008</v>
      </c>
      <c r="AC22" s="9">
        <v>14899.653319999999</v>
      </c>
      <c r="AD22" s="9">
        <v>0</v>
      </c>
      <c r="AE22" s="9">
        <v>32548.212889999999</v>
      </c>
      <c r="AF22" s="9">
        <v>11368.63867</v>
      </c>
      <c r="AG22" s="9">
        <v>30416.410159999999</v>
      </c>
      <c r="AH22" s="9">
        <v>42042.675779999998</v>
      </c>
      <c r="AI22" s="9">
        <v>0</v>
      </c>
      <c r="AJ22" s="9">
        <v>21918.753909999999</v>
      </c>
      <c r="AK22" s="9">
        <v>0</v>
      </c>
      <c r="AL22" s="9">
        <v>6273.3100590000004</v>
      </c>
      <c r="AM22" s="9">
        <v>24237.51758</v>
      </c>
      <c r="AN22" s="9">
        <v>15059.08301</v>
      </c>
      <c r="AO22" s="9">
        <v>17987.193360000001</v>
      </c>
      <c r="AP22" s="9">
        <v>9318.2597659999992</v>
      </c>
      <c r="AQ22" s="9">
        <v>17118.181639999999</v>
      </c>
      <c r="AR22" s="9">
        <v>26060.353520000001</v>
      </c>
      <c r="AS22" s="9">
        <v>19361.398440000001</v>
      </c>
      <c r="AT22" s="9">
        <v>19347.41992</v>
      </c>
      <c r="AU22" s="9">
        <v>0</v>
      </c>
      <c r="AV22" s="9">
        <v>0</v>
      </c>
      <c r="AW22" s="9">
        <v>0</v>
      </c>
      <c r="AX22" s="9">
        <v>0</v>
      </c>
      <c r="AY22" s="9">
        <v>0</v>
      </c>
      <c r="AZ22" s="9">
        <v>0</v>
      </c>
      <c r="BA22" s="9">
        <v>0</v>
      </c>
      <c r="BB22" s="9">
        <v>0</v>
      </c>
      <c r="BC22" s="9">
        <v>0</v>
      </c>
      <c r="BD22" s="9">
        <v>0</v>
      </c>
      <c r="BE22" s="9">
        <v>0</v>
      </c>
      <c r="BF22" s="9">
        <v>0</v>
      </c>
      <c r="BG22" s="9">
        <v>0</v>
      </c>
      <c r="BH22" s="9">
        <v>0</v>
      </c>
      <c r="BI22" s="9">
        <v>0</v>
      </c>
      <c r="BJ22" s="9">
        <v>0</v>
      </c>
      <c r="BK22" s="9">
        <v>0</v>
      </c>
      <c r="BL22" s="9">
        <v>0</v>
      </c>
      <c r="BM22" s="9">
        <v>0</v>
      </c>
      <c r="BN22" s="9">
        <v>0</v>
      </c>
      <c r="BO22" s="9">
        <v>0</v>
      </c>
      <c r="BP22" s="9">
        <v>0</v>
      </c>
      <c r="BQ22" s="9">
        <v>0</v>
      </c>
      <c r="BR22" s="9">
        <v>0</v>
      </c>
      <c r="BS22" s="9">
        <f t="shared" si="0"/>
        <v>0</v>
      </c>
      <c r="BT22" s="9">
        <f t="shared" si="1"/>
        <v>12816.316895</v>
      </c>
      <c r="BU22" s="11">
        <f t="shared" si="2"/>
        <v>30416.410159999999</v>
      </c>
      <c r="BV22" s="9">
        <f t="shared" si="3"/>
        <v>16523.138185</v>
      </c>
      <c r="BW22" s="9">
        <f t="shared" si="4"/>
        <v>18232.800779999998</v>
      </c>
      <c r="BX22" s="9">
        <f t="shared" si="5"/>
        <v>0</v>
      </c>
      <c r="BY22" s="9">
        <f t="shared" si="6"/>
        <v>0</v>
      </c>
      <c r="BZ22" s="9">
        <f t="shared" si="7"/>
        <v>0</v>
      </c>
      <c r="CA22" s="9">
        <f t="shared" si="8"/>
        <v>0</v>
      </c>
    </row>
    <row r="23" spans="1:79" s="9" customFormat="1" x14ac:dyDescent="0.2">
      <c r="A23" s="9" t="s">
        <v>173</v>
      </c>
      <c r="B23" s="10" t="s">
        <v>174</v>
      </c>
      <c r="C23" s="8" t="s">
        <v>72</v>
      </c>
      <c r="D23" s="9" t="s">
        <v>175</v>
      </c>
      <c r="E23" s="9">
        <v>40.950000000000003</v>
      </c>
      <c r="F23" s="11">
        <v>9.1E-4</v>
      </c>
      <c r="G23" s="10" t="s">
        <v>176</v>
      </c>
      <c r="H23" s="10" t="s">
        <v>59</v>
      </c>
      <c r="I23" s="10" t="s">
        <v>71</v>
      </c>
      <c r="J23" s="9">
        <v>452.20222790000003</v>
      </c>
      <c r="K23" s="9">
        <v>30.36511015</v>
      </c>
      <c r="L23" s="9">
        <v>2</v>
      </c>
      <c r="M23" s="9">
        <v>5688.1088870000003</v>
      </c>
      <c r="N23" s="9">
        <v>13836.31738</v>
      </c>
      <c r="O23" s="9">
        <v>6792.1933589999999</v>
      </c>
      <c r="P23" s="9">
        <v>16549.285159999999</v>
      </c>
      <c r="Q23" s="9">
        <v>11590.246090000001</v>
      </c>
      <c r="R23" s="9">
        <v>6383.7397460000002</v>
      </c>
      <c r="S23" s="9">
        <v>7491.8618159999996</v>
      </c>
      <c r="T23" s="9">
        <v>13022.075199999999</v>
      </c>
      <c r="U23" s="9">
        <v>10057.356449999999</v>
      </c>
      <c r="V23" s="9">
        <v>6679.2094729999999</v>
      </c>
      <c r="W23" s="9">
        <v>8910.2900389999995</v>
      </c>
      <c r="X23" s="9">
        <v>10467.13379</v>
      </c>
      <c r="Y23" s="9">
        <v>8751.1630860000005</v>
      </c>
      <c r="Z23" s="9">
        <v>12357.6875</v>
      </c>
      <c r="AA23" s="9">
        <v>12307.57422</v>
      </c>
      <c r="AB23" s="9">
        <v>11291.747069999999</v>
      </c>
      <c r="AC23" s="9">
        <v>11917.60547</v>
      </c>
      <c r="AD23" s="9">
        <v>5995.5170900000003</v>
      </c>
      <c r="AE23" s="9">
        <v>6206.0825199999999</v>
      </c>
      <c r="AF23" s="9">
        <v>6736.044922</v>
      </c>
      <c r="AG23" s="9">
        <v>4971.3056640000004</v>
      </c>
      <c r="AH23" s="9">
        <v>6291.9555659999996</v>
      </c>
      <c r="AI23" s="9">
        <v>2371.998779</v>
      </c>
      <c r="AJ23" s="9">
        <v>6262.7099609999996</v>
      </c>
      <c r="AK23" s="9">
        <v>10608.05078</v>
      </c>
      <c r="AL23" s="9">
        <v>11757.858399999999</v>
      </c>
      <c r="AM23" s="9">
        <v>9075.7763670000004</v>
      </c>
      <c r="AN23" s="9">
        <v>24221.509770000001</v>
      </c>
      <c r="AO23" s="9">
        <v>10824.64453</v>
      </c>
      <c r="AP23" s="9">
        <v>5782.6464839999999</v>
      </c>
      <c r="AQ23" s="9">
        <v>7733.5395509999998</v>
      </c>
      <c r="AR23" s="9">
        <v>21790.339840000001</v>
      </c>
      <c r="AS23" s="9">
        <v>11300.045899999999</v>
      </c>
      <c r="AT23" s="9">
        <v>9406.9951170000004</v>
      </c>
      <c r="AU23" s="9">
        <v>4584.8432620000003</v>
      </c>
      <c r="AV23" s="9">
        <v>15872.45996</v>
      </c>
      <c r="AW23" s="9">
        <v>7075.8686520000001</v>
      </c>
      <c r="AX23" s="9">
        <v>17035.390630000002</v>
      </c>
      <c r="AY23" s="9">
        <v>11476.081050000001</v>
      </c>
      <c r="AZ23" s="9">
        <v>24605.472659999999</v>
      </c>
      <c r="BA23" s="9">
        <v>5591.0131840000004</v>
      </c>
      <c r="BB23" s="9">
        <v>6035.7236329999996</v>
      </c>
      <c r="BC23" s="9">
        <v>5570.9194340000004</v>
      </c>
      <c r="BD23" s="9">
        <v>8654.4931639999995</v>
      </c>
      <c r="BE23" s="9">
        <v>6142.3671880000002</v>
      </c>
      <c r="BF23" s="9">
        <v>11763.347659999999</v>
      </c>
      <c r="BG23" s="9">
        <v>4334.3930659999996</v>
      </c>
      <c r="BH23" s="9">
        <v>11215.45703</v>
      </c>
      <c r="BI23" s="9">
        <v>11824.72363</v>
      </c>
      <c r="BJ23" s="9">
        <v>21342.214840000001</v>
      </c>
      <c r="BK23" s="9">
        <v>14266.978520000001</v>
      </c>
      <c r="BL23" s="9">
        <v>22864.509770000001</v>
      </c>
      <c r="BM23" s="9">
        <v>14281.64551</v>
      </c>
      <c r="BN23" s="9">
        <v>8171.9204099999997</v>
      </c>
      <c r="BO23" s="9">
        <v>17606.943360000001</v>
      </c>
      <c r="BP23" s="9">
        <v>8674.4951170000004</v>
      </c>
      <c r="BQ23" s="9">
        <v>19171.146479999999</v>
      </c>
      <c r="BR23" s="9">
        <v>14190.26953</v>
      </c>
      <c r="BS23" s="9">
        <f t="shared" si="0"/>
        <v>9483.8232444999994</v>
      </c>
      <c r="BT23" s="9">
        <f t="shared" si="1"/>
        <v>11604.67627</v>
      </c>
      <c r="BU23" s="11">
        <f t="shared" si="2"/>
        <v>6206.0825199999999</v>
      </c>
      <c r="BV23" s="9">
        <f t="shared" si="3"/>
        <v>10716.347655</v>
      </c>
      <c r="BW23" s="9">
        <f t="shared" si="4"/>
        <v>8570.2673340000001</v>
      </c>
      <c r="BX23" s="9">
        <f t="shared" si="5"/>
        <v>13674.270505</v>
      </c>
      <c r="BY23" s="9">
        <f t="shared" si="6"/>
        <v>6089.0454104999999</v>
      </c>
      <c r="BZ23" s="9">
        <f t="shared" si="7"/>
        <v>14274.312015</v>
      </c>
      <c r="CA23" s="9">
        <f t="shared" si="8"/>
        <v>14190.26953</v>
      </c>
    </row>
    <row r="24" spans="1:79" s="9" customFormat="1" x14ac:dyDescent="0.2">
      <c r="A24" s="9" t="s">
        <v>118</v>
      </c>
      <c r="B24" s="9" t="s">
        <v>118</v>
      </c>
      <c r="C24" s="8" t="s">
        <v>61</v>
      </c>
      <c r="D24" s="9" t="s">
        <v>119</v>
      </c>
      <c r="E24" s="9">
        <v>24.36</v>
      </c>
      <c r="F24" s="9">
        <v>2.5999999999999999E-2</v>
      </c>
      <c r="G24" s="10" t="s">
        <v>120</v>
      </c>
      <c r="H24" s="10" t="s">
        <v>59</v>
      </c>
      <c r="I24" s="10" t="s">
        <v>79</v>
      </c>
      <c r="J24" s="9">
        <v>551.27058450000004</v>
      </c>
      <c r="K24" s="9">
        <v>29.810098440000001</v>
      </c>
      <c r="L24" s="9">
        <v>2</v>
      </c>
      <c r="M24" s="9">
        <v>8944.5400389999995</v>
      </c>
      <c r="N24" s="9">
        <v>10933.61133</v>
      </c>
      <c r="O24" s="9">
        <v>12613.20508</v>
      </c>
      <c r="P24" s="9">
        <v>15178.64746</v>
      </c>
      <c r="Q24" s="9">
        <v>24249.626950000002</v>
      </c>
      <c r="R24" s="9">
        <v>18317.160159999999</v>
      </c>
      <c r="S24" s="9">
        <v>9463.3310550000006</v>
      </c>
      <c r="T24" s="9">
        <v>10067.76563</v>
      </c>
      <c r="U24" s="9">
        <v>13618.00195</v>
      </c>
      <c r="V24" s="9">
        <v>16982.632809999999</v>
      </c>
      <c r="W24" s="9">
        <v>19411.820309999999</v>
      </c>
      <c r="X24" s="9">
        <v>20217.832030000001</v>
      </c>
      <c r="Y24" s="9">
        <v>24984.783200000002</v>
      </c>
      <c r="Z24" s="9">
        <v>30501.720700000002</v>
      </c>
      <c r="AA24" s="9">
        <v>23014.943360000001</v>
      </c>
      <c r="AB24" s="9">
        <v>32349.347659999999</v>
      </c>
      <c r="AC24" s="9">
        <v>23804.851559999999</v>
      </c>
      <c r="AD24" s="9">
        <v>24366.08008</v>
      </c>
      <c r="AE24" s="9">
        <v>23751.66992</v>
      </c>
      <c r="AF24" s="9">
        <v>27093.064450000002</v>
      </c>
      <c r="AG24" s="9">
        <v>17502.058590000001</v>
      </c>
      <c r="AH24" s="9">
        <v>23063.333979999999</v>
      </c>
      <c r="AI24" s="9">
        <v>23082.095700000002</v>
      </c>
      <c r="AJ24" s="9">
        <v>13866.89746</v>
      </c>
      <c r="AK24" s="9">
        <v>10026.58496</v>
      </c>
      <c r="AL24" s="9">
        <v>10865.941409999999</v>
      </c>
      <c r="AM24" s="9">
        <v>14980.148440000001</v>
      </c>
      <c r="AN24" s="9">
        <v>14287.811519999999</v>
      </c>
      <c r="AO24" s="9">
        <v>12343.549800000001</v>
      </c>
      <c r="AP24" s="9">
        <v>19930.712889999999</v>
      </c>
      <c r="AQ24" s="9">
        <v>27090.224610000001</v>
      </c>
      <c r="AR24" s="9">
        <v>31657.775389999999</v>
      </c>
      <c r="AS24" s="9">
        <v>24154.845700000002</v>
      </c>
      <c r="AT24" s="9">
        <v>20993.785159999999</v>
      </c>
      <c r="AU24" s="9">
        <v>29991.464840000001</v>
      </c>
      <c r="AV24" s="9">
        <v>21844.6875</v>
      </c>
      <c r="AW24" s="9">
        <v>19766.853520000001</v>
      </c>
      <c r="AX24" s="9">
        <v>42743.363279999998</v>
      </c>
      <c r="AY24" s="9">
        <v>23211.699219999999</v>
      </c>
      <c r="AZ24" s="9">
        <v>21704.318360000001</v>
      </c>
      <c r="BA24" s="9">
        <v>15708.38379</v>
      </c>
      <c r="BB24" s="9">
        <v>24030.626950000002</v>
      </c>
      <c r="BC24" s="9">
        <v>29247.83008</v>
      </c>
      <c r="BD24" s="9">
        <v>36817.820310000003</v>
      </c>
      <c r="BE24" s="9">
        <v>43412.46875</v>
      </c>
      <c r="BF24" s="9">
        <v>41244.984380000002</v>
      </c>
      <c r="BG24" s="9">
        <v>30465.378909999999</v>
      </c>
      <c r="BH24" s="9">
        <v>13313.858399999999</v>
      </c>
      <c r="BI24" s="9">
        <v>17668.83008</v>
      </c>
      <c r="BJ24" s="9">
        <v>18214.359380000002</v>
      </c>
      <c r="BK24" s="9">
        <v>10654.344730000001</v>
      </c>
      <c r="BL24" s="9">
        <v>21206.154299999998</v>
      </c>
      <c r="BM24" s="9">
        <v>13240.058590000001</v>
      </c>
      <c r="BN24" s="9">
        <v>24509.191409999999</v>
      </c>
      <c r="BO24" s="9">
        <v>35437.769529999998</v>
      </c>
      <c r="BP24" s="9">
        <v>25818.529299999998</v>
      </c>
      <c r="BQ24" s="9">
        <v>41319.046880000002</v>
      </c>
      <c r="BR24" s="9">
        <v>33082.042970000002</v>
      </c>
      <c r="BS24" s="9">
        <f t="shared" si="0"/>
        <v>14398.324704999999</v>
      </c>
      <c r="BT24" s="9">
        <f t="shared" si="1"/>
        <v>24675.431640000003</v>
      </c>
      <c r="BU24" s="11">
        <f t="shared" si="2"/>
        <v>23082.095700000002</v>
      </c>
      <c r="BV24" s="9">
        <f t="shared" si="3"/>
        <v>13105.22363</v>
      </c>
      <c r="BW24" s="9">
        <f t="shared" si="4"/>
        <v>25622.535155000001</v>
      </c>
      <c r="BX24" s="9">
        <f t="shared" si="5"/>
        <v>21774.502930000002</v>
      </c>
      <c r="BY24" s="9">
        <f t="shared" si="6"/>
        <v>33641.599610000005</v>
      </c>
      <c r="BZ24" s="9">
        <f t="shared" si="7"/>
        <v>15491.344239999999</v>
      </c>
      <c r="CA24" s="9">
        <f t="shared" si="8"/>
        <v>33082.042970000002</v>
      </c>
    </row>
    <row r="25" spans="1:79" s="9" customFormat="1" x14ac:dyDescent="0.2">
      <c r="A25" s="9" t="s">
        <v>108</v>
      </c>
      <c r="B25" s="10" t="s">
        <v>108</v>
      </c>
      <c r="C25" s="8" t="s">
        <v>61</v>
      </c>
      <c r="D25" s="9" t="s">
        <v>109</v>
      </c>
      <c r="E25" s="9">
        <v>37.83</v>
      </c>
      <c r="F25" s="9">
        <v>1.4E-3</v>
      </c>
      <c r="G25" s="10" t="s">
        <v>110</v>
      </c>
      <c r="H25" s="10" t="s">
        <v>59</v>
      </c>
      <c r="I25" s="10" t="s">
        <v>70</v>
      </c>
      <c r="J25" s="9">
        <v>786.38923720000003</v>
      </c>
      <c r="K25" s="9">
        <v>63.42719203</v>
      </c>
      <c r="L25" s="9">
        <v>2</v>
      </c>
      <c r="M25" s="9">
        <v>36531.175779999998</v>
      </c>
      <c r="N25" s="9">
        <v>67503.40625</v>
      </c>
      <c r="O25" s="9">
        <v>61156.09375</v>
      </c>
      <c r="P25" s="9">
        <v>91814.554690000004</v>
      </c>
      <c r="Q25" s="9">
        <v>73196.945309999996</v>
      </c>
      <c r="R25" s="9">
        <v>64453.265630000002</v>
      </c>
      <c r="S25" s="9">
        <v>61445.179689999997</v>
      </c>
      <c r="T25" s="9">
        <v>98484.367190000004</v>
      </c>
      <c r="U25" s="9">
        <v>82509.117190000004</v>
      </c>
      <c r="V25" s="9">
        <v>95485.234379999994</v>
      </c>
      <c r="W25" s="9">
        <v>83999.882809999996</v>
      </c>
      <c r="X25" s="9">
        <v>71789.640629999994</v>
      </c>
      <c r="Y25" s="9">
        <v>78621.695309999996</v>
      </c>
      <c r="Z25" s="9">
        <v>99837.9375</v>
      </c>
      <c r="AA25" s="9">
        <v>85646.851559999996</v>
      </c>
      <c r="AB25" s="9">
        <v>95748.28125</v>
      </c>
      <c r="AC25" s="9">
        <v>108377.07030000001</v>
      </c>
      <c r="AD25" s="9">
        <v>82859.132809999996</v>
      </c>
      <c r="AE25" s="9">
        <v>60017.410159999999</v>
      </c>
      <c r="AF25" s="9">
        <v>95890.898440000004</v>
      </c>
      <c r="AG25" s="9">
        <v>102184.8438</v>
      </c>
      <c r="AH25" s="9">
        <v>125744.60159999999</v>
      </c>
      <c r="AI25" s="9">
        <v>83728.148440000004</v>
      </c>
      <c r="AJ25" s="9">
        <v>79562.164059999996</v>
      </c>
      <c r="AK25" s="9">
        <v>85305.84375</v>
      </c>
      <c r="AL25" s="9">
        <v>101600.60159999999</v>
      </c>
      <c r="AM25" s="9">
        <v>120028.8594</v>
      </c>
      <c r="AN25" s="9">
        <v>110772.19530000001</v>
      </c>
      <c r="AO25" s="9">
        <v>162736.76560000001</v>
      </c>
      <c r="AP25" s="9">
        <v>69760.351559999996</v>
      </c>
      <c r="AQ25" s="9">
        <v>112292.75780000001</v>
      </c>
      <c r="AR25" s="9">
        <v>114812.9844</v>
      </c>
      <c r="AS25" s="9">
        <v>83520.734379999994</v>
      </c>
      <c r="AT25" s="9">
        <v>87962.492190000004</v>
      </c>
      <c r="AU25" s="9">
        <v>79916.25</v>
      </c>
      <c r="AV25" s="9">
        <v>61532.890630000002</v>
      </c>
      <c r="AW25" s="9">
        <v>72403.992190000004</v>
      </c>
      <c r="AX25" s="9">
        <v>87086.351559999996</v>
      </c>
      <c r="AY25" s="9">
        <v>71802.242190000004</v>
      </c>
      <c r="AZ25" s="9">
        <v>109515.67969999999</v>
      </c>
      <c r="BA25" s="9">
        <v>97782.703129999994</v>
      </c>
      <c r="BB25" s="9">
        <v>46894.070310000003</v>
      </c>
      <c r="BC25" s="9">
        <v>65375.78125</v>
      </c>
      <c r="BD25" s="9">
        <v>50127.75</v>
      </c>
      <c r="BE25" s="9">
        <v>65210.140630000002</v>
      </c>
      <c r="BF25" s="9">
        <v>54349.679689999997</v>
      </c>
      <c r="BG25" s="9">
        <v>57439.507810000003</v>
      </c>
      <c r="BH25" s="9">
        <v>35035.230470000002</v>
      </c>
      <c r="BI25" s="9">
        <v>51182.230470000002</v>
      </c>
      <c r="BJ25" s="9">
        <v>55431.105470000002</v>
      </c>
      <c r="BK25" s="9">
        <v>48422.058590000001</v>
      </c>
      <c r="BL25" s="9">
        <v>72425.671879999994</v>
      </c>
      <c r="BM25" s="9">
        <v>68897.164059999996</v>
      </c>
      <c r="BN25" s="9">
        <v>36643.914060000003</v>
      </c>
      <c r="BO25" s="9">
        <v>49851.488279999998</v>
      </c>
      <c r="BP25" s="9">
        <v>39027.296880000002</v>
      </c>
      <c r="BQ25" s="9">
        <v>60601.34375</v>
      </c>
      <c r="BR25" s="9">
        <v>44357.550779999998</v>
      </c>
      <c r="BS25" s="9">
        <f t="shared" si="0"/>
        <v>72493.292969999995</v>
      </c>
      <c r="BT25" s="9">
        <f t="shared" si="1"/>
        <v>90697.56640499999</v>
      </c>
      <c r="BU25" s="11">
        <f t="shared" si="2"/>
        <v>95890.898440000004</v>
      </c>
      <c r="BV25" s="9">
        <f t="shared" si="3"/>
        <v>106186.39845000001</v>
      </c>
      <c r="BW25" s="9">
        <f t="shared" si="4"/>
        <v>85741.613284999999</v>
      </c>
      <c r="BX25" s="9">
        <f t="shared" si="5"/>
        <v>79745.171875</v>
      </c>
      <c r="BY25" s="9">
        <f t="shared" si="6"/>
        <v>55894.59375</v>
      </c>
      <c r="BZ25" s="9">
        <f t="shared" si="7"/>
        <v>53306.667970000002</v>
      </c>
      <c r="CA25" s="9">
        <f t="shared" si="8"/>
        <v>44357.550779999998</v>
      </c>
    </row>
    <row r="26" spans="1:79" s="9" customFormat="1" x14ac:dyDescent="0.2">
      <c r="A26" s="9" t="s">
        <v>108</v>
      </c>
      <c r="B26" s="10" t="s">
        <v>108</v>
      </c>
      <c r="C26" s="8" t="s">
        <v>61</v>
      </c>
      <c r="D26" s="9" t="s">
        <v>109</v>
      </c>
      <c r="E26" s="9">
        <v>63.99</v>
      </c>
      <c r="F26" s="11">
        <v>3.7000000000000002E-6</v>
      </c>
      <c r="G26" s="10" t="s">
        <v>121</v>
      </c>
      <c r="H26" s="10" t="s">
        <v>59</v>
      </c>
      <c r="I26" s="10" t="s">
        <v>82</v>
      </c>
      <c r="J26" s="9">
        <v>705.33231799999999</v>
      </c>
      <c r="K26" s="9">
        <v>40.606215169999999</v>
      </c>
      <c r="L26" s="9">
        <v>2</v>
      </c>
      <c r="M26" s="9">
        <v>0</v>
      </c>
      <c r="N26" s="9">
        <v>0</v>
      </c>
      <c r="O26" s="9">
        <v>0</v>
      </c>
      <c r="P26" s="9">
        <v>3192.2978520000001</v>
      </c>
      <c r="Q26" s="9">
        <v>0</v>
      </c>
      <c r="R26" s="9">
        <v>3017.1752929999998</v>
      </c>
      <c r="S26" s="9">
        <v>3954.4458009999998</v>
      </c>
      <c r="T26" s="9">
        <v>0</v>
      </c>
      <c r="U26" s="9">
        <v>0</v>
      </c>
      <c r="V26" s="9">
        <v>2419.9685060000002</v>
      </c>
      <c r="W26" s="9">
        <v>0</v>
      </c>
      <c r="X26" s="9">
        <v>0</v>
      </c>
      <c r="Y26" s="9">
        <v>5780.3447269999997</v>
      </c>
      <c r="Z26" s="9">
        <v>10448.322270000001</v>
      </c>
      <c r="AA26" s="9">
        <v>9163.2373050000006</v>
      </c>
      <c r="AB26" s="9">
        <v>8592.3066409999992</v>
      </c>
      <c r="AC26" s="9">
        <v>13967.153319999999</v>
      </c>
      <c r="AD26" s="9">
        <v>7954.4404299999997</v>
      </c>
      <c r="AE26" s="9">
        <v>39583.039060000003</v>
      </c>
      <c r="AF26" s="9">
        <v>54941.84375</v>
      </c>
      <c r="AG26" s="9">
        <v>49724.894529999998</v>
      </c>
      <c r="AH26" s="9">
        <v>68331.632809999996</v>
      </c>
      <c r="AI26" s="9">
        <v>37364</v>
      </c>
      <c r="AJ26" s="9">
        <v>43736.066409999999</v>
      </c>
      <c r="AK26" s="9">
        <v>56583.464840000001</v>
      </c>
      <c r="AL26" s="9">
        <v>51990.683590000001</v>
      </c>
      <c r="AM26" s="9">
        <v>66017.007809999996</v>
      </c>
      <c r="AN26" s="9">
        <v>63513.734380000002</v>
      </c>
      <c r="AO26" s="9">
        <v>73787.65625</v>
      </c>
      <c r="AP26" s="9">
        <v>31670.384770000001</v>
      </c>
      <c r="AQ26" s="9">
        <v>42980.445310000003</v>
      </c>
      <c r="AR26" s="9">
        <v>54708.058590000001</v>
      </c>
      <c r="AS26" s="9">
        <v>37957.28125</v>
      </c>
      <c r="AT26" s="9">
        <v>46747.082029999998</v>
      </c>
      <c r="AU26" s="9">
        <v>31887.246090000001</v>
      </c>
      <c r="AV26" s="9">
        <v>0</v>
      </c>
      <c r="AW26" s="9">
        <v>2459.3852539999998</v>
      </c>
      <c r="AX26" s="9">
        <v>2590.6015630000002</v>
      </c>
      <c r="AY26" s="9">
        <v>3483.0590820000002</v>
      </c>
      <c r="AZ26" s="9">
        <v>0</v>
      </c>
      <c r="BA26" s="9">
        <v>4038.1782229999999</v>
      </c>
      <c r="BB26" s="9">
        <v>0</v>
      </c>
      <c r="BC26" s="9">
        <v>2264.9313959999999</v>
      </c>
      <c r="BD26" s="9">
        <v>0</v>
      </c>
      <c r="BE26" s="9">
        <v>0</v>
      </c>
      <c r="BF26" s="9">
        <v>0</v>
      </c>
      <c r="BG26" s="9">
        <v>2498.289307</v>
      </c>
      <c r="BH26" s="9">
        <v>0</v>
      </c>
      <c r="BI26" s="9">
        <v>4624.6308589999999</v>
      </c>
      <c r="BJ26" s="9">
        <v>0</v>
      </c>
      <c r="BK26" s="9">
        <v>2046.732178</v>
      </c>
      <c r="BL26" s="9">
        <v>0</v>
      </c>
      <c r="BM26" s="9">
        <v>2185.8083499999998</v>
      </c>
      <c r="BN26" s="9">
        <v>0</v>
      </c>
      <c r="BO26" s="9">
        <v>0</v>
      </c>
      <c r="BP26" s="9">
        <v>0</v>
      </c>
      <c r="BQ26" s="9">
        <v>0</v>
      </c>
      <c r="BR26" s="9">
        <v>0</v>
      </c>
      <c r="BS26" s="9">
        <f t="shared" si="0"/>
        <v>0</v>
      </c>
      <c r="BT26" s="9">
        <f t="shared" si="1"/>
        <v>8877.771972999999</v>
      </c>
      <c r="BU26" s="11">
        <f t="shared" si="2"/>
        <v>49724.894529999998</v>
      </c>
      <c r="BV26" s="9">
        <f t="shared" si="3"/>
        <v>60048.599610000005</v>
      </c>
      <c r="BW26" s="9">
        <f t="shared" si="4"/>
        <v>40468.863280000005</v>
      </c>
      <c r="BX26" s="9">
        <f t="shared" si="5"/>
        <v>2524.9934085</v>
      </c>
      <c r="BY26" s="9">
        <f t="shared" si="6"/>
        <v>0</v>
      </c>
      <c r="BZ26" s="9">
        <f t="shared" si="7"/>
        <v>1023.366089</v>
      </c>
      <c r="CA26" s="9">
        <f t="shared" si="8"/>
        <v>0</v>
      </c>
    </row>
    <row r="27" spans="1:79" s="9" customFormat="1" x14ac:dyDescent="0.2">
      <c r="A27" s="9" t="s">
        <v>90</v>
      </c>
      <c r="B27" s="10" t="s">
        <v>90</v>
      </c>
      <c r="C27" s="8" t="s">
        <v>61</v>
      </c>
      <c r="D27" s="9" t="s">
        <v>91</v>
      </c>
      <c r="E27" s="9">
        <v>23.67</v>
      </c>
      <c r="F27" s="9">
        <v>2.4E-2</v>
      </c>
      <c r="G27" s="10" t="s">
        <v>92</v>
      </c>
      <c r="H27" s="10" t="s">
        <v>59</v>
      </c>
      <c r="I27" s="10" t="s">
        <v>82</v>
      </c>
      <c r="J27" s="9">
        <v>696.28675429999998</v>
      </c>
      <c r="K27" s="9">
        <v>46.987140539999999</v>
      </c>
      <c r="L27" s="9">
        <v>2</v>
      </c>
      <c r="M27" s="9">
        <v>0</v>
      </c>
      <c r="N27" s="9">
        <v>11237.936519999999</v>
      </c>
      <c r="O27" s="9">
        <v>8061.7236329999996</v>
      </c>
      <c r="P27" s="9">
        <v>15022.168949999999</v>
      </c>
      <c r="Q27" s="9">
        <v>10529.115229999999</v>
      </c>
      <c r="R27" s="9">
        <v>11764.78809</v>
      </c>
      <c r="S27" s="9">
        <v>8041.0693359999996</v>
      </c>
      <c r="T27" s="9">
        <v>12969.375</v>
      </c>
      <c r="U27" s="9">
        <v>12069.193359999999</v>
      </c>
      <c r="V27" s="9">
        <v>12844.6543</v>
      </c>
      <c r="W27" s="9">
        <v>14028.835940000001</v>
      </c>
      <c r="X27" s="9">
        <v>12151.70117</v>
      </c>
      <c r="Y27" s="9">
        <v>8683.1611329999996</v>
      </c>
      <c r="Z27" s="9">
        <v>12847.152340000001</v>
      </c>
      <c r="AA27" s="9">
        <v>13528.82129</v>
      </c>
      <c r="AB27" s="9">
        <v>14691.2168</v>
      </c>
      <c r="AC27" s="9">
        <v>11956.721680000001</v>
      </c>
      <c r="AD27" s="9">
        <v>9676.8876949999994</v>
      </c>
      <c r="AE27" s="9">
        <v>12273.204100000001</v>
      </c>
      <c r="AF27" s="9">
        <v>12845.940430000001</v>
      </c>
      <c r="AG27" s="9">
        <v>17672.363280000001</v>
      </c>
      <c r="AH27" s="9">
        <v>18740.921880000002</v>
      </c>
      <c r="AI27" s="9">
        <v>11118.566409999999</v>
      </c>
      <c r="AJ27" s="9">
        <v>14577.31055</v>
      </c>
      <c r="AK27" s="9">
        <v>16160.521479999999</v>
      </c>
      <c r="AL27" s="9">
        <v>10822.01953</v>
      </c>
      <c r="AM27" s="9">
        <v>26785.222659999999</v>
      </c>
      <c r="AN27" s="9">
        <v>20471.244139999999</v>
      </c>
      <c r="AO27" s="9">
        <v>16679.070309999999</v>
      </c>
      <c r="AP27" s="9">
        <v>17257.126950000002</v>
      </c>
      <c r="AQ27" s="9">
        <v>28575.527340000001</v>
      </c>
      <c r="AR27" s="9">
        <v>34779.398439999997</v>
      </c>
      <c r="AS27" s="9">
        <v>23649.541020000001</v>
      </c>
      <c r="AT27" s="9">
        <v>26134.443360000001</v>
      </c>
      <c r="AU27" s="9">
        <v>18743.28125</v>
      </c>
      <c r="AV27" s="9">
        <v>13434.818359999999</v>
      </c>
      <c r="AW27" s="9">
        <v>8469.7001949999994</v>
      </c>
      <c r="AX27" s="9">
        <v>11471.88379</v>
      </c>
      <c r="AY27" s="9">
        <v>9837.5234380000002</v>
      </c>
      <c r="AZ27" s="9">
        <v>13870.5332</v>
      </c>
      <c r="BA27" s="9">
        <v>8089.5029299999997</v>
      </c>
      <c r="BB27" s="9">
        <v>6355.1245120000003</v>
      </c>
      <c r="BC27" s="9">
        <v>9809.6289059999999</v>
      </c>
      <c r="BD27" s="9">
        <v>9345.3046880000002</v>
      </c>
      <c r="BE27" s="9">
        <v>10159.19629</v>
      </c>
      <c r="BF27" s="9">
        <v>10028.030269999999</v>
      </c>
      <c r="BG27" s="9">
        <v>7544.4052730000003</v>
      </c>
      <c r="BH27" s="9">
        <v>6042.876953</v>
      </c>
      <c r="BI27" s="9">
        <v>8899.8574219999991</v>
      </c>
      <c r="BJ27" s="9">
        <v>9706.4033199999994</v>
      </c>
      <c r="BK27" s="9">
        <v>6866.1367190000001</v>
      </c>
      <c r="BL27" s="9">
        <v>13237.45996</v>
      </c>
      <c r="BM27" s="9">
        <v>7327.1264650000003</v>
      </c>
      <c r="BN27" s="9">
        <v>6474.9716799999997</v>
      </c>
      <c r="BO27" s="9">
        <v>10822.273440000001</v>
      </c>
      <c r="BP27" s="9">
        <v>6322.8100590000004</v>
      </c>
      <c r="BQ27" s="9">
        <v>17297.578130000002</v>
      </c>
      <c r="BR27" s="9">
        <v>9898.734375</v>
      </c>
      <c r="BS27" s="9">
        <f t="shared" si="0"/>
        <v>11916.990725</v>
      </c>
      <c r="BT27" s="9">
        <f t="shared" si="1"/>
        <v>12401.937010000001</v>
      </c>
      <c r="BU27" s="11">
        <f t="shared" si="2"/>
        <v>12845.940430000001</v>
      </c>
      <c r="BV27" s="9">
        <f t="shared" si="3"/>
        <v>16419.795894999999</v>
      </c>
      <c r="BW27" s="9">
        <f t="shared" si="4"/>
        <v>24891.992190000001</v>
      </c>
      <c r="BX27" s="9">
        <f t="shared" si="5"/>
        <v>10654.703614</v>
      </c>
      <c r="BY27" s="9">
        <f t="shared" si="6"/>
        <v>9577.466797000001</v>
      </c>
      <c r="BZ27" s="9">
        <f t="shared" si="7"/>
        <v>8113.4919434999993</v>
      </c>
      <c r="CA27" s="9">
        <f t="shared" si="8"/>
        <v>9898.734375</v>
      </c>
    </row>
    <row r="28" spans="1:79" s="9" customFormat="1" x14ac:dyDescent="0.2">
      <c r="A28" s="9" t="s">
        <v>177</v>
      </c>
      <c r="B28" s="9" t="s">
        <v>177</v>
      </c>
      <c r="C28" s="8" t="s">
        <v>61</v>
      </c>
      <c r="D28" s="9" t="s">
        <v>178</v>
      </c>
      <c r="E28" s="9">
        <v>48.73</v>
      </c>
      <c r="F28" s="11">
        <v>1.2999999999999999E-4</v>
      </c>
      <c r="G28" s="10" t="s">
        <v>179</v>
      </c>
      <c r="H28" s="10" t="s">
        <v>59</v>
      </c>
      <c r="I28" s="10" t="s">
        <v>77</v>
      </c>
      <c r="J28" s="9">
        <v>910.94174940000005</v>
      </c>
      <c r="K28" s="9">
        <v>95.651451339999994</v>
      </c>
      <c r="L28" s="9">
        <v>2</v>
      </c>
      <c r="M28" s="9">
        <v>0</v>
      </c>
      <c r="N28" s="9">
        <v>9841.7353519999997</v>
      </c>
      <c r="O28" s="9">
        <v>7800.1274409999996</v>
      </c>
      <c r="P28" s="9">
        <v>11891.061519999999</v>
      </c>
      <c r="Q28" s="9">
        <v>12983.06738</v>
      </c>
      <c r="R28" s="9">
        <v>16127.16797</v>
      </c>
      <c r="S28" s="9">
        <v>12777.37695</v>
      </c>
      <c r="T28" s="9">
        <v>29760.726559999999</v>
      </c>
      <c r="U28" s="9">
        <v>15518.592769999999</v>
      </c>
      <c r="V28" s="9">
        <v>15967.087890000001</v>
      </c>
      <c r="W28" s="9">
        <v>15792.922850000001</v>
      </c>
      <c r="X28" s="9">
        <v>17744.484380000002</v>
      </c>
      <c r="Y28" s="9">
        <v>13624.2168</v>
      </c>
      <c r="Z28" s="9">
        <v>24392.722659999999</v>
      </c>
      <c r="AA28" s="9">
        <v>15665.04297</v>
      </c>
      <c r="AB28" s="9">
        <v>25694.865229999999</v>
      </c>
      <c r="AC28" s="9">
        <v>29218.363280000001</v>
      </c>
      <c r="AD28" s="9">
        <v>26744.556639999999</v>
      </c>
      <c r="AE28" s="9">
        <v>8259.5527340000008</v>
      </c>
      <c r="AF28" s="9">
        <v>13037.60059</v>
      </c>
      <c r="AG28" s="9">
        <v>13222.856449999999</v>
      </c>
      <c r="AH28" s="9">
        <v>13974.789059999999</v>
      </c>
      <c r="AI28" s="9">
        <v>10787.57617</v>
      </c>
      <c r="AJ28" s="9">
        <v>16323.54883</v>
      </c>
      <c r="AK28" s="9">
        <v>9342.5439449999994</v>
      </c>
      <c r="AL28" s="9">
        <v>25444.820309999999</v>
      </c>
      <c r="AM28" s="9">
        <v>28428.181639999999</v>
      </c>
      <c r="AN28" s="9">
        <v>33788.78125</v>
      </c>
      <c r="AO28" s="9">
        <v>37947.808590000001</v>
      </c>
      <c r="AP28" s="9">
        <v>7134.5068359999996</v>
      </c>
      <c r="AQ28" s="9">
        <v>10521.920899999999</v>
      </c>
      <c r="AR28" s="9">
        <v>10236.827149999999</v>
      </c>
      <c r="AS28" s="9">
        <v>10229.628909999999</v>
      </c>
      <c r="AT28" s="9">
        <v>7256.0180659999996</v>
      </c>
      <c r="AU28" s="9">
        <v>7523.4926759999998</v>
      </c>
      <c r="AV28" s="9">
        <v>8212.1767579999996</v>
      </c>
      <c r="AW28" s="9">
        <v>9862.8535159999992</v>
      </c>
      <c r="AX28" s="9">
        <v>15816.13379</v>
      </c>
      <c r="AY28" s="9">
        <v>10996.043949999999</v>
      </c>
      <c r="AZ28" s="9">
        <v>33064.246090000001</v>
      </c>
      <c r="BA28" s="9">
        <v>17708.681639999999</v>
      </c>
      <c r="BB28" s="9">
        <v>0</v>
      </c>
      <c r="BC28" s="9">
        <v>0</v>
      </c>
      <c r="BD28" s="9">
        <v>0</v>
      </c>
      <c r="BE28" s="9">
        <v>0</v>
      </c>
      <c r="BF28" s="9">
        <v>0</v>
      </c>
      <c r="BG28" s="9">
        <v>4712.6831050000001</v>
      </c>
      <c r="BH28" s="9">
        <v>3985.6791990000002</v>
      </c>
      <c r="BI28" s="9">
        <v>7211.2377930000002</v>
      </c>
      <c r="BJ28" s="9">
        <v>11547.862300000001</v>
      </c>
      <c r="BK28" s="9">
        <v>9380.3544920000004</v>
      </c>
      <c r="BL28" s="9">
        <v>20989.435549999998</v>
      </c>
      <c r="BM28" s="9">
        <v>9438.6572269999997</v>
      </c>
      <c r="BN28" s="9">
        <v>0</v>
      </c>
      <c r="BO28" s="9">
        <v>0</v>
      </c>
      <c r="BP28" s="9">
        <v>0</v>
      </c>
      <c r="BQ28" s="9">
        <v>6963.7241210000002</v>
      </c>
      <c r="BR28" s="9">
        <v>0</v>
      </c>
      <c r="BS28" s="9">
        <f t="shared" si="0"/>
        <v>14250.830075</v>
      </c>
      <c r="BT28" s="9">
        <f t="shared" si="1"/>
        <v>25043.793944999998</v>
      </c>
      <c r="BU28" s="11">
        <f t="shared" si="2"/>
        <v>13037.60059</v>
      </c>
      <c r="BV28" s="9">
        <f t="shared" si="3"/>
        <v>26936.500974999999</v>
      </c>
      <c r="BW28" s="9">
        <f t="shared" si="4"/>
        <v>8876.5607930000006</v>
      </c>
      <c r="BX28" s="9">
        <f t="shared" si="5"/>
        <v>13406.08887</v>
      </c>
      <c r="BY28" s="9">
        <f t="shared" si="6"/>
        <v>0</v>
      </c>
      <c r="BZ28" s="9">
        <f t="shared" si="7"/>
        <v>9409.505859500001</v>
      </c>
      <c r="CA28" s="9">
        <f t="shared" si="8"/>
        <v>0</v>
      </c>
    </row>
    <row r="29" spans="1:79" s="9" customFormat="1" x14ac:dyDescent="0.2">
      <c r="A29" s="9" t="s">
        <v>168</v>
      </c>
      <c r="B29" s="10" t="s">
        <v>168</v>
      </c>
      <c r="C29" s="8" t="s">
        <v>61</v>
      </c>
      <c r="D29" s="9" t="s">
        <v>169</v>
      </c>
      <c r="E29" s="9">
        <v>39.47</v>
      </c>
      <c r="F29" s="11">
        <v>5.5999999999999995E-4</v>
      </c>
      <c r="G29" s="10" t="s">
        <v>170</v>
      </c>
      <c r="H29" s="10" t="s">
        <v>67</v>
      </c>
      <c r="I29" s="10" t="s">
        <v>163</v>
      </c>
      <c r="J29" s="9">
        <v>735.29121180000004</v>
      </c>
      <c r="K29" s="9">
        <v>74.384506090000002</v>
      </c>
      <c r="L29" s="9">
        <v>2</v>
      </c>
      <c r="M29" s="9">
        <v>6962.2929690000001</v>
      </c>
      <c r="N29" s="9">
        <v>5530.1967770000001</v>
      </c>
      <c r="O29" s="9">
        <v>5043.2998049999997</v>
      </c>
      <c r="P29" s="9">
        <v>0</v>
      </c>
      <c r="Q29" s="9">
        <v>7875.3579099999997</v>
      </c>
      <c r="R29" s="9">
        <v>7407.6733400000003</v>
      </c>
      <c r="S29" s="9">
        <v>5472.1650390000004</v>
      </c>
      <c r="T29" s="9">
        <v>7393.0073240000002</v>
      </c>
      <c r="U29" s="9">
        <v>5467.9672849999997</v>
      </c>
      <c r="V29" s="9">
        <v>0</v>
      </c>
      <c r="W29" s="9">
        <v>11407.347659999999</v>
      </c>
      <c r="X29" s="9">
        <v>0</v>
      </c>
      <c r="Y29" s="9">
        <v>11445.773440000001</v>
      </c>
      <c r="Z29" s="9">
        <v>13424.64941</v>
      </c>
      <c r="AA29" s="9">
        <v>9153.5019530000009</v>
      </c>
      <c r="AB29" s="9">
        <v>0</v>
      </c>
      <c r="AC29" s="9">
        <v>9543.7109380000002</v>
      </c>
      <c r="AD29" s="9">
        <v>9716.4150389999995</v>
      </c>
      <c r="AE29" s="9">
        <v>7054.9536129999997</v>
      </c>
      <c r="AF29" s="9">
        <v>9924.2880860000005</v>
      </c>
      <c r="AG29" s="9">
        <v>11065.63184</v>
      </c>
      <c r="AH29" s="9">
        <v>7208.0532229999999</v>
      </c>
      <c r="AI29" s="9">
        <v>8454.5107420000004</v>
      </c>
      <c r="AJ29" s="9">
        <v>6700.7421880000002</v>
      </c>
      <c r="AK29" s="9">
        <v>6418.4921880000002</v>
      </c>
      <c r="AL29" s="9">
        <v>7416.4868159999996</v>
      </c>
      <c r="AM29" s="9">
        <v>0</v>
      </c>
      <c r="AN29" s="9">
        <v>7233.15625</v>
      </c>
      <c r="AO29" s="9">
        <v>12336.05078</v>
      </c>
      <c r="AP29" s="9">
        <v>6041.6884769999997</v>
      </c>
      <c r="AQ29" s="9">
        <v>9409.3164059999999</v>
      </c>
      <c r="AR29" s="9">
        <v>9476.6035159999992</v>
      </c>
      <c r="AS29" s="9">
        <v>0</v>
      </c>
      <c r="AT29" s="9">
        <v>5678.9941410000001</v>
      </c>
      <c r="AU29" s="9">
        <v>0</v>
      </c>
      <c r="AV29" s="9">
        <v>4131.5737300000001</v>
      </c>
      <c r="AW29" s="9">
        <v>0</v>
      </c>
      <c r="AX29" s="9">
        <v>7032.5410160000001</v>
      </c>
      <c r="AY29" s="9">
        <v>5267.5034180000002</v>
      </c>
      <c r="AZ29" s="9">
        <v>8439.71875</v>
      </c>
      <c r="BA29" s="9">
        <v>7477.28125</v>
      </c>
      <c r="BB29" s="9">
        <v>0</v>
      </c>
      <c r="BC29" s="9">
        <v>0</v>
      </c>
      <c r="BD29" s="9">
        <v>4747.7553710000002</v>
      </c>
      <c r="BE29" s="9">
        <v>0</v>
      </c>
      <c r="BF29" s="9">
        <v>6370.6953130000002</v>
      </c>
      <c r="BG29" s="9">
        <v>0</v>
      </c>
      <c r="BH29" s="9">
        <v>4066.4882809999999</v>
      </c>
      <c r="BI29" s="9">
        <v>0</v>
      </c>
      <c r="BJ29" s="9">
        <v>5918.8662109999996</v>
      </c>
      <c r="BK29" s="9">
        <v>0</v>
      </c>
      <c r="BL29" s="9">
        <v>5595.1987300000001</v>
      </c>
      <c r="BM29" s="9">
        <v>0</v>
      </c>
      <c r="BN29" s="9">
        <v>4987.1118159999996</v>
      </c>
      <c r="BO29" s="9">
        <v>5301.9472660000001</v>
      </c>
      <c r="BP29" s="9">
        <v>0</v>
      </c>
      <c r="BQ29" s="9">
        <v>6356.5263670000004</v>
      </c>
      <c r="BR29" s="9">
        <v>0</v>
      </c>
      <c r="BS29" s="9">
        <f t="shared" si="0"/>
        <v>5501.1809080000003</v>
      </c>
      <c r="BT29" s="9">
        <f t="shared" si="1"/>
        <v>9630.0629884999998</v>
      </c>
      <c r="BU29" s="11">
        <f t="shared" si="2"/>
        <v>8454.5107420000004</v>
      </c>
      <c r="BV29" s="9">
        <f t="shared" si="3"/>
        <v>6966.9492190000001</v>
      </c>
      <c r="BW29" s="9">
        <f t="shared" si="4"/>
        <v>5860.3413089999995</v>
      </c>
      <c r="BX29" s="9">
        <f t="shared" si="5"/>
        <v>6150.0222169999997</v>
      </c>
      <c r="BY29" s="9">
        <f t="shared" si="6"/>
        <v>0</v>
      </c>
      <c r="BZ29" s="9">
        <f t="shared" si="7"/>
        <v>2033.2441405</v>
      </c>
      <c r="CA29" s="9">
        <f t="shared" si="8"/>
        <v>4987.1118159999996</v>
      </c>
    </row>
    <row r="30" spans="1:79" s="9" customFormat="1" x14ac:dyDescent="0.2">
      <c r="A30" s="9" t="s">
        <v>94</v>
      </c>
      <c r="B30" s="10" t="s">
        <v>95</v>
      </c>
      <c r="C30" s="8" t="s">
        <v>72</v>
      </c>
      <c r="D30" s="9" t="s">
        <v>96</v>
      </c>
      <c r="E30" s="9">
        <v>49.81</v>
      </c>
      <c r="F30" s="11">
        <v>4.3999999999999999E-5</v>
      </c>
      <c r="G30" s="10" t="s">
        <v>97</v>
      </c>
      <c r="H30" s="10" t="s">
        <v>59</v>
      </c>
      <c r="I30" s="10" t="s">
        <v>81</v>
      </c>
      <c r="J30" s="9">
        <v>554.75736740000002</v>
      </c>
      <c r="K30" s="9">
        <v>34.066903740000001</v>
      </c>
      <c r="L30" s="9">
        <v>2</v>
      </c>
      <c r="M30" s="9">
        <v>53249.707029999998</v>
      </c>
      <c r="N30" s="9">
        <v>103770.41409999999</v>
      </c>
      <c r="O30" s="9">
        <v>94215.875</v>
      </c>
      <c r="P30" s="9">
        <v>156021.20310000001</v>
      </c>
      <c r="Q30" s="9">
        <v>103228.5625</v>
      </c>
      <c r="R30" s="9">
        <v>87564.53125</v>
      </c>
      <c r="S30" s="9">
        <v>74058.007809999996</v>
      </c>
      <c r="T30" s="9">
        <v>81011.335940000004</v>
      </c>
      <c r="U30" s="9">
        <v>100630.3125</v>
      </c>
      <c r="V30" s="9">
        <v>82806.5625</v>
      </c>
      <c r="W30" s="9">
        <v>132393.9063</v>
      </c>
      <c r="X30" s="9">
        <v>116320.99219999999</v>
      </c>
      <c r="Y30" s="9">
        <v>141506.7188</v>
      </c>
      <c r="Z30" s="9">
        <v>182220.3438</v>
      </c>
      <c r="AA30" s="9">
        <v>138534.70310000001</v>
      </c>
      <c r="AB30" s="9">
        <v>166783.70310000001</v>
      </c>
      <c r="AC30" s="9">
        <v>186742.51560000001</v>
      </c>
      <c r="AD30" s="9">
        <v>152828.39060000001</v>
      </c>
      <c r="AE30" s="9">
        <v>94143.796879999994</v>
      </c>
      <c r="AF30" s="9">
        <v>110866.16409999999</v>
      </c>
      <c r="AG30" s="9">
        <v>108568.50780000001</v>
      </c>
      <c r="AH30" s="9">
        <v>200272.07810000001</v>
      </c>
      <c r="AI30" s="9">
        <v>97218.890629999994</v>
      </c>
      <c r="AJ30" s="9">
        <v>91299.9375</v>
      </c>
      <c r="AK30" s="9">
        <v>114353.05469999999</v>
      </c>
      <c r="AL30" s="9">
        <v>149483.76560000001</v>
      </c>
      <c r="AM30" s="9">
        <v>150222.2188</v>
      </c>
      <c r="AN30" s="9">
        <v>174259.0938</v>
      </c>
      <c r="AO30" s="9">
        <v>171658.79689999999</v>
      </c>
      <c r="AP30" s="9">
        <v>92062.953129999994</v>
      </c>
      <c r="AQ30" s="9">
        <v>116133.4688</v>
      </c>
      <c r="AR30" s="9">
        <v>134166.1563</v>
      </c>
      <c r="AS30" s="9">
        <v>110510.8125</v>
      </c>
      <c r="AT30" s="9">
        <v>136919.2188</v>
      </c>
      <c r="AU30" s="9">
        <v>111640.0469</v>
      </c>
      <c r="AV30" s="9">
        <v>110439.80469999999</v>
      </c>
      <c r="AW30" s="9">
        <v>14613.69824</v>
      </c>
      <c r="AX30" s="9">
        <v>161268.1563</v>
      </c>
      <c r="AY30" s="9">
        <v>104789.1563</v>
      </c>
      <c r="AZ30" s="9">
        <v>152967.6875</v>
      </c>
      <c r="BA30" s="9">
        <v>52621.230470000002</v>
      </c>
      <c r="BB30" s="9">
        <v>74511.773440000004</v>
      </c>
      <c r="BC30" s="9">
        <v>75727.125</v>
      </c>
      <c r="BD30" s="9">
        <v>70285.15625</v>
      </c>
      <c r="BE30" s="9">
        <v>73800.453129999994</v>
      </c>
      <c r="BF30" s="9">
        <v>117093.88280000001</v>
      </c>
      <c r="BG30" s="9">
        <v>44011.949220000002</v>
      </c>
      <c r="BH30" s="9">
        <v>66003.203129999994</v>
      </c>
      <c r="BI30" s="9">
        <v>104078.66409999999</v>
      </c>
      <c r="BJ30" s="9">
        <v>100394.13280000001</v>
      </c>
      <c r="BK30" s="9">
        <v>90992.367190000004</v>
      </c>
      <c r="BL30" s="9">
        <v>147363.5</v>
      </c>
      <c r="BM30" s="9">
        <v>63422.769529999998</v>
      </c>
      <c r="BN30" s="9">
        <v>107429.3125</v>
      </c>
      <c r="BO30" s="9">
        <v>121088.7969</v>
      </c>
      <c r="BP30" s="9">
        <v>86570.578129999994</v>
      </c>
      <c r="BQ30" s="9">
        <v>209773.14060000001</v>
      </c>
      <c r="BR30" s="9">
        <v>123850.36719999999</v>
      </c>
      <c r="BS30" s="9">
        <f t="shared" si="0"/>
        <v>97423.09375</v>
      </c>
      <c r="BT30" s="9">
        <f t="shared" si="1"/>
        <v>159806.04685000001</v>
      </c>
      <c r="BU30" s="11">
        <f t="shared" si="2"/>
        <v>108568.50780000001</v>
      </c>
      <c r="BV30" s="9">
        <f t="shared" si="3"/>
        <v>149852.99220000001</v>
      </c>
      <c r="BW30" s="9">
        <f t="shared" si="4"/>
        <v>113886.75784999999</v>
      </c>
      <c r="BX30" s="9">
        <f t="shared" si="5"/>
        <v>107614.48050000001</v>
      </c>
      <c r="BY30" s="9">
        <f t="shared" si="6"/>
        <v>74156.113284999999</v>
      </c>
      <c r="BZ30" s="9">
        <f t="shared" si="7"/>
        <v>95693.249995000006</v>
      </c>
      <c r="CA30" s="9">
        <f t="shared" si="8"/>
        <v>121088.7969</v>
      </c>
    </row>
    <row r="31" spans="1:79" s="9" customFormat="1" x14ac:dyDescent="0.2">
      <c r="A31" s="9" t="s">
        <v>94</v>
      </c>
      <c r="B31" s="10" t="s">
        <v>95</v>
      </c>
      <c r="C31" s="8" t="s">
        <v>72</v>
      </c>
      <c r="D31" s="9" t="s">
        <v>96</v>
      </c>
      <c r="E31" s="9">
        <v>67.400000000000006</v>
      </c>
      <c r="F31" s="11">
        <v>1.7E-6</v>
      </c>
      <c r="G31" s="10" t="s">
        <v>98</v>
      </c>
      <c r="H31" s="10" t="s">
        <v>59</v>
      </c>
      <c r="I31" s="10" t="s">
        <v>81</v>
      </c>
      <c r="J31" s="9">
        <v>832.88756850000004</v>
      </c>
      <c r="K31" s="9">
        <v>40.036442010000002</v>
      </c>
      <c r="L31" s="9">
        <v>2</v>
      </c>
      <c r="M31" s="9">
        <v>27362.636719999999</v>
      </c>
      <c r="N31" s="9">
        <v>21861.970700000002</v>
      </c>
      <c r="O31" s="9">
        <v>51249.007810000003</v>
      </c>
      <c r="P31" s="9">
        <v>53605.203130000002</v>
      </c>
      <c r="Q31" s="9">
        <v>28763.0625</v>
      </c>
      <c r="R31" s="9">
        <v>14016.625</v>
      </c>
      <c r="S31" s="9">
        <v>45773.925779999998</v>
      </c>
      <c r="T31" s="9">
        <v>37281.40625</v>
      </c>
      <c r="U31" s="9">
        <v>37303.023439999997</v>
      </c>
      <c r="V31" s="9">
        <v>27268.83008</v>
      </c>
      <c r="W31" s="9">
        <v>42370.136720000002</v>
      </c>
      <c r="X31" s="9">
        <v>19230.601559999999</v>
      </c>
      <c r="Y31" s="9">
        <v>67568.0625</v>
      </c>
      <c r="Z31" s="9">
        <v>47484.898439999997</v>
      </c>
      <c r="AA31" s="9">
        <v>54244.992189999997</v>
      </c>
      <c r="AB31" s="9">
        <v>55932.40625</v>
      </c>
      <c r="AC31" s="9">
        <v>56031.332029999998</v>
      </c>
      <c r="AD31" s="9">
        <v>44124.378909999999</v>
      </c>
      <c r="AE31" s="9">
        <v>42032.394529999998</v>
      </c>
      <c r="AF31" s="9">
        <v>43031.675779999998</v>
      </c>
      <c r="AG31" s="9">
        <v>43184.074220000002</v>
      </c>
      <c r="AH31" s="9">
        <v>75552</v>
      </c>
      <c r="AI31" s="9">
        <v>43822.039060000003</v>
      </c>
      <c r="AJ31" s="9">
        <v>41429.785159999999</v>
      </c>
      <c r="AK31" s="9">
        <v>40357.277340000001</v>
      </c>
      <c r="AL31" s="9">
        <v>34252.246090000001</v>
      </c>
      <c r="AM31" s="9">
        <v>37595.9375</v>
      </c>
      <c r="AN31" s="9">
        <v>64533.972659999999</v>
      </c>
      <c r="AO31" s="9">
        <v>55122.125</v>
      </c>
      <c r="AP31" s="9">
        <v>36610.707029999998</v>
      </c>
      <c r="AQ31" s="9">
        <v>41109.617189999997</v>
      </c>
      <c r="AR31" s="9">
        <v>41342.953130000002</v>
      </c>
      <c r="AS31" s="9">
        <v>29030.921880000002</v>
      </c>
      <c r="AT31" s="9">
        <v>41956.675779999998</v>
      </c>
      <c r="AU31" s="9">
        <v>29304.208979999999</v>
      </c>
      <c r="AV31" s="9">
        <v>31300.14258</v>
      </c>
      <c r="AW31" s="9">
        <v>27213.466799999998</v>
      </c>
      <c r="AX31" s="9">
        <v>49766.074220000002</v>
      </c>
      <c r="AY31" s="9">
        <v>22688.246090000001</v>
      </c>
      <c r="AZ31" s="9">
        <v>45473.644529999998</v>
      </c>
      <c r="BA31" s="9">
        <v>25953.601559999999</v>
      </c>
      <c r="BB31" s="9">
        <v>18101.269530000001</v>
      </c>
      <c r="BC31" s="9">
        <v>20390.337889999999</v>
      </c>
      <c r="BD31" s="9">
        <v>16750.29492</v>
      </c>
      <c r="BE31" s="9">
        <v>18948.310549999998</v>
      </c>
      <c r="BF31" s="9">
        <v>22851.41992</v>
      </c>
      <c r="BG31" s="9">
        <v>23391.109380000002</v>
      </c>
      <c r="BH31" s="9">
        <v>21304.535159999999</v>
      </c>
      <c r="BI31" s="9">
        <v>35187.839840000001</v>
      </c>
      <c r="BJ31" s="9">
        <v>25890.136719999999</v>
      </c>
      <c r="BK31" s="9">
        <v>17740.789059999999</v>
      </c>
      <c r="BL31" s="9">
        <v>36601.886720000002</v>
      </c>
      <c r="BM31" s="9">
        <v>26131.853520000001</v>
      </c>
      <c r="BN31" s="9">
        <v>27253.820309999999</v>
      </c>
      <c r="BO31" s="9">
        <v>35791.429689999997</v>
      </c>
      <c r="BP31" s="9">
        <v>19531.189450000002</v>
      </c>
      <c r="BQ31" s="9">
        <v>53838.320310000003</v>
      </c>
      <c r="BR31" s="9">
        <v>25779.511719999999</v>
      </c>
      <c r="BS31" s="9">
        <f t="shared" si="0"/>
        <v>33022.234375</v>
      </c>
      <c r="BT31" s="9">
        <f t="shared" si="1"/>
        <v>55088.699219999995</v>
      </c>
      <c r="BU31" s="11">
        <f t="shared" si="2"/>
        <v>43184.074220000002</v>
      </c>
      <c r="BV31" s="9">
        <f t="shared" si="3"/>
        <v>40893.53125</v>
      </c>
      <c r="BW31" s="9">
        <f t="shared" si="4"/>
        <v>38860.162109999997</v>
      </c>
      <c r="BX31" s="9">
        <f t="shared" si="5"/>
        <v>29256.804689999997</v>
      </c>
      <c r="BY31" s="9">
        <f t="shared" si="6"/>
        <v>19669.324219999999</v>
      </c>
      <c r="BZ31" s="9">
        <f t="shared" si="7"/>
        <v>26010.99512</v>
      </c>
      <c r="CA31" s="9">
        <f t="shared" si="8"/>
        <v>27253.820309999999</v>
      </c>
    </row>
    <row r="32" spans="1:79" s="9" customFormat="1" x14ac:dyDescent="0.2">
      <c r="A32" s="9" t="s">
        <v>129</v>
      </c>
      <c r="B32" s="10" t="s">
        <v>130</v>
      </c>
      <c r="C32" s="8" t="s">
        <v>61</v>
      </c>
      <c r="D32" s="9" t="s">
        <v>131</v>
      </c>
      <c r="E32" s="9">
        <v>81.52</v>
      </c>
      <c r="F32" s="11">
        <v>6.2999999999999995E-8</v>
      </c>
      <c r="G32" s="10" t="s">
        <v>132</v>
      </c>
      <c r="H32" s="10" t="s">
        <v>76</v>
      </c>
      <c r="I32" s="10" t="s">
        <v>133</v>
      </c>
      <c r="J32" s="9">
        <v>1097.556767</v>
      </c>
      <c r="K32" s="9">
        <v>91.049912599999999</v>
      </c>
      <c r="L32" s="9">
        <v>3</v>
      </c>
      <c r="M32" s="9">
        <v>0</v>
      </c>
      <c r="N32" s="9">
        <v>0</v>
      </c>
      <c r="O32" s="9">
        <v>0</v>
      </c>
      <c r="P32" s="9">
        <v>0</v>
      </c>
      <c r="Q32" s="9">
        <v>7822.2626950000003</v>
      </c>
      <c r="R32" s="9">
        <v>6468.1875</v>
      </c>
      <c r="S32" s="9">
        <v>0</v>
      </c>
      <c r="T32" s="9">
        <v>13617.978520000001</v>
      </c>
      <c r="U32" s="9">
        <v>0</v>
      </c>
      <c r="V32" s="9">
        <v>13230.375980000001</v>
      </c>
      <c r="W32" s="9">
        <v>54861.902340000001</v>
      </c>
      <c r="X32" s="9">
        <v>30472.859380000002</v>
      </c>
      <c r="Y32" s="9">
        <v>0</v>
      </c>
      <c r="Z32" s="9">
        <v>22303.34375</v>
      </c>
      <c r="AA32" s="9">
        <v>25808.589840000001</v>
      </c>
      <c r="AB32" s="9">
        <v>15476.445309999999</v>
      </c>
      <c r="AC32" s="9">
        <v>35584.976560000003</v>
      </c>
      <c r="AD32" s="9">
        <v>8280.0410159999992</v>
      </c>
      <c r="AE32" s="9">
        <v>5371.5678710000002</v>
      </c>
      <c r="AF32" s="9">
        <v>0</v>
      </c>
      <c r="AG32" s="9">
        <v>18709.33008</v>
      </c>
      <c r="AH32" s="9">
        <v>44929.523439999997</v>
      </c>
      <c r="AI32" s="9">
        <v>9490.9882809999999</v>
      </c>
      <c r="AJ32" s="9">
        <v>0</v>
      </c>
      <c r="AK32" s="9">
        <v>0</v>
      </c>
      <c r="AL32" s="9">
        <v>0</v>
      </c>
      <c r="AM32" s="9">
        <v>11528.67676</v>
      </c>
      <c r="AN32" s="9">
        <v>15346.695309999999</v>
      </c>
      <c r="AO32" s="9">
        <v>21175.507809999999</v>
      </c>
      <c r="AP32" s="9">
        <v>0</v>
      </c>
      <c r="AQ32" s="9">
        <v>18275.064450000002</v>
      </c>
      <c r="AR32" s="9">
        <v>17467.226559999999</v>
      </c>
      <c r="AS32" s="9">
        <v>15149.170899999999</v>
      </c>
      <c r="AT32" s="9">
        <v>26882.316409999999</v>
      </c>
      <c r="AU32" s="9">
        <v>7426.3286129999997</v>
      </c>
      <c r="AV32" s="9">
        <v>0</v>
      </c>
      <c r="AW32" s="9">
        <v>0</v>
      </c>
      <c r="AX32" s="9">
        <v>0</v>
      </c>
      <c r="AY32" s="9">
        <v>0</v>
      </c>
      <c r="AZ32" s="9">
        <v>19019.912110000001</v>
      </c>
      <c r="BA32" s="9">
        <v>0</v>
      </c>
      <c r="BB32" s="9">
        <v>0</v>
      </c>
      <c r="BC32" s="9">
        <v>0</v>
      </c>
      <c r="BD32" s="9">
        <v>0</v>
      </c>
      <c r="BE32" s="9">
        <v>0</v>
      </c>
      <c r="BF32" s="9">
        <v>0</v>
      </c>
      <c r="BG32" s="9">
        <v>0</v>
      </c>
      <c r="BH32" s="9">
        <v>0</v>
      </c>
      <c r="BI32" s="9">
        <v>0</v>
      </c>
      <c r="BJ32" s="9">
        <v>0</v>
      </c>
      <c r="BK32" s="9">
        <v>0</v>
      </c>
      <c r="BL32" s="9">
        <v>0</v>
      </c>
      <c r="BM32" s="9">
        <v>0</v>
      </c>
      <c r="BN32" s="9">
        <v>0</v>
      </c>
      <c r="BO32" s="9">
        <v>0</v>
      </c>
      <c r="BP32" s="9">
        <v>0</v>
      </c>
      <c r="BQ32" s="9">
        <v>21660.23633</v>
      </c>
      <c r="BR32" s="9">
        <v>0</v>
      </c>
      <c r="BS32" s="9">
        <f t="shared" si="0"/>
        <v>3234.09375</v>
      </c>
      <c r="BT32" s="9">
        <f t="shared" si="1"/>
        <v>18889.894529999998</v>
      </c>
      <c r="BU32" s="11">
        <f t="shared" si="2"/>
        <v>9490.9882809999999</v>
      </c>
      <c r="BV32" s="9">
        <f t="shared" si="3"/>
        <v>5764.3383800000001</v>
      </c>
      <c r="BW32" s="9">
        <f t="shared" si="4"/>
        <v>16308.19873</v>
      </c>
      <c r="BX32" s="9">
        <f t="shared" si="5"/>
        <v>0</v>
      </c>
      <c r="BY32" s="9">
        <f t="shared" si="6"/>
        <v>0</v>
      </c>
      <c r="BZ32" s="9">
        <f t="shared" si="7"/>
        <v>0</v>
      </c>
      <c r="CA32" s="9">
        <f t="shared" si="8"/>
        <v>0</v>
      </c>
    </row>
    <row r="33" spans="1:79" s="9" customFormat="1" x14ac:dyDescent="0.2">
      <c r="A33" s="9" t="s">
        <v>129</v>
      </c>
      <c r="B33" s="10" t="s">
        <v>130</v>
      </c>
      <c r="C33" s="8" t="s">
        <v>61</v>
      </c>
      <c r="D33" s="9" t="s">
        <v>131</v>
      </c>
      <c r="E33" s="9">
        <v>28.32</v>
      </c>
      <c r="F33" s="9">
        <v>0.01</v>
      </c>
      <c r="G33" s="10" t="s">
        <v>134</v>
      </c>
      <c r="H33" s="10" t="s">
        <v>59</v>
      </c>
      <c r="I33" s="10" t="s">
        <v>89</v>
      </c>
      <c r="J33" s="9">
        <v>703.86790470000005</v>
      </c>
      <c r="K33" s="9">
        <v>49.42493786</v>
      </c>
      <c r="L33" s="9">
        <v>2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8356.7285159999992</v>
      </c>
      <c r="AF33" s="9">
        <v>15674.37695</v>
      </c>
      <c r="AG33" s="9">
        <v>16395.95508</v>
      </c>
      <c r="AH33" s="9">
        <v>28008.51367</v>
      </c>
      <c r="AI33" s="9">
        <v>7513.2783200000003</v>
      </c>
      <c r="AJ33" s="9">
        <v>10687.630859999999</v>
      </c>
      <c r="AK33" s="9">
        <v>9238.1953130000002</v>
      </c>
      <c r="AL33" s="9">
        <v>12772.795899999999</v>
      </c>
      <c r="AM33" s="9">
        <v>0</v>
      </c>
      <c r="AN33" s="9">
        <v>11515.51172</v>
      </c>
      <c r="AO33" s="9">
        <v>28512.878909999999</v>
      </c>
      <c r="AP33" s="9">
        <v>9146.7919920000004</v>
      </c>
      <c r="AQ33" s="9">
        <v>7054.7836909999996</v>
      </c>
      <c r="AR33" s="9">
        <v>16014.14746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  <c r="AX33" s="9">
        <v>0</v>
      </c>
      <c r="AY33" s="9">
        <v>0</v>
      </c>
      <c r="AZ33" s="9">
        <v>0</v>
      </c>
      <c r="BA33" s="9">
        <v>0</v>
      </c>
      <c r="BB33" s="9">
        <v>0</v>
      </c>
      <c r="BC33" s="9">
        <v>0</v>
      </c>
      <c r="BD33" s="9">
        <v>0</v>
      </c>
      <c r="BE33" s="9">
        <v>0</v>
      </c>
      <c r="BF33" s="9">
        <v>0</v>
      </c>
      <c r="BG33" s="9">
        <v>0</v>
      </c>
      <c r="BH33" s="9">
        <v>0</v>
      </c>
      <c r="BI33" s="9">
        <v>0</v>
      </c>
      <c r="BJ33" s="9">
        <v>0</v>
      </c>
      <c r="BK33" s="9">
        <v>0</v>
      </c>
      <c r="BL33" s="9">
        <v>0</v>
      </c>
      <c r="BM33" s="9">
        <v>0</v>
      </c>
      <c r="BN33" s="9">
        <v>0</v>
      </c>
      <c r="BO33" s="9">
        <v>0</v>
      </c>
      <c r="BP33" s="9">
        <v>0</v>
      </c>
      <c r="BQ33" s="9">
        <v>0</v>
      </c>
      <c r="BR33" s="9">
        <v>0</v>
      </c>
      <c r="BS33" s="9">
        <f t="shared" si="0"/>
        <v>0</v>
      </c>
      <c r="BT33" s="9">
        <f t="shared" si="1"/>
        <v>0</v>
      </c>
      <c r="BU33" s="11">
        <f t="shared" si="2"/>
        <v>15674.37695</v>
      </c>
      <c r="BV33" s="9">
        <f t="shared" si="3"/>
        <v>11101.57129</v>
      </c>
      <c r="BW33" s="9">
        <f t="shared" si="4"/>
        <v>3527.3918454999998</v>
      </c>
      <c r="BX33" s="9">
        <f t="shared" si="5"/>
        <v>0</v>
      </c>
      <c r="BY33" s="9">
        <f t="shared" si="6"/>
        <v>0</v>
      </c>
      <c r="BZ33" s="9">
        <f t="shared" si="7"/>
        <v>0</v>
      </c>
      <c r="CA33" s="9">
        <f t="shared" si="8"/>
        <v>0</v>
      </c>
    </row>
    <row r="34" spans="1:79" s="9" customFormat="1" x14ac:dyDescent="0.2">
      <c r="A34" s="9" t="s">
        <v>142</v>
      </c>
      <c r="B34" s="10" t="s">
        <v>142</v>
      </c>
      <c r="C34" s="8" t="s">
        <v>61</v>
      </c>
      <c r="D34" s="9" t="s">
        <v>144</v>
      </c>
      <c r="E34" s="9">
        <v>75.8</v>
      </c>
      <c r="F34" s="11">
        <v>1.3E-7</v>
      </c>
      <c r="G34" s="10" t="s">
        <v>149</v>
      </c>
      <c r="H34" s="10" t="s">
        <v>59</v>
      </c>
      <c r="I34" s="10" t="s">
        <v>68</v>
      </c>
      <c r="J34" s="9">
        <v>600.75762940000004</v>
      </c>
      <c r="K34" s="9">
        <v>39.190478450000001</v>
      </c>
      <c r="L34" s="9">
        <v>2</v>
      </c>
      <c r="M34" s="9">
        <v>117046.74219999999</v>
      </c>
      <c r="N34" s="9">
        <v>189493.25</v>
      </c>
      <c r="O34" s="9">
        <v>111161.3438</v>
      </c>
      <c r="P34" s="9">
        <v>256107.8125</v>
      </c>
      <c r="Q34" s="9">
        <v>138848.7188</v>
      </c>
      <c r="R34" s="9">
        <v>140908.98439999999</v>
      </c>
      <c r="S34" s="9">
        <v>182121.1563</v>
      </c>
      <c r="T34" s="9">
        <v>226891.5625</v>
      </c>
      <c r="U34" s="9">
        <v>165510.1563</v>
      </c>
      <c r="V34" s="9">
        <v>254905.3125</v>
      </c>
      <c r="W34" s="9">
        <v>175334.5938</v>
      </c>
      <c r="X34" s="9">
        <v>183436.70310000001</v>
      </c>
      <c r="Y34" s="9">
        <v>127968.2344</v>
      </c>
      <c r="Z34" s="9">
        <v>177767</v>
      </c>
      <c r="AA34" s="9">
        <v>119272.1563</v>
      </c>
      <c r="AB34" s="9">
        <v>168364.60939999999</v>
      </c>
      <c r="AC34" s="9">
        <v>145974.39060000001</v>
      </c>
      <c r="AD34" s="9">
        <v>125670.4219</v>
      </c>
      <c r="AE34" s="9">
        <v>48206.265630000002</v>
      </c>
      <c r="AF34" s="9">
        <v>35310.511720000002</v>
      </c>
      <c r="AG34" s="9">
        <v>83055.71875</v>
      </c>
      <c r="AH34" s="9">
        <v>58861.957029999998</v>
      </c>
      <c r="AI34" s="9">
        <v>50455.546880000002</v>
      </c>
      <c r="AJ34" s="9">
        <v>74473.53125</v>
      </c>
      <c r="AK34" s="9">
        <v>85091.695309999996</v>
      </c>
      <c r="AL34" s="9">
        <v>89786.710940000004</v>
      </c>
      <c r="AM34" s="9">
        <v>103569.2031</v>
      </c>
      <c r="AN34" s="9">
        <v>97459.71875</v>
      </c>
      <c r="AO34" s="9">
        <v>154067.2813</v>
      </c>
      <c r="AP34" s="9">
        <v>66797.210940000004</v>
      </c>
      <c r="AQ34" s="9">
        <v>92194.421879999994</v>
      </c>
      <c r="AR34" s="9">
        <v>133310.0625</v>
      </c>
      <c r="AS34" s="9">
        <v>97230.382809999996</v>
      </c>
      <c r="AT34" s="9">
        <v>98057.351559999996</v>
      </c>
      <c r="AU34" s="9">
        <v>52380.636720000002</v>
      </c>
      <c r="AV34" s="9">
        <v>177028.76560000001</v>
      </c>
      <c r="AW34" s="9">
        <v>138753.0938</v>
      </c>
      <c r="AX34" s="9">
        <v>242562.54689999999</v>
      </c>
      <c r="AY34" s="9">
        <v>140255.70310000001</v>
      </c>
      <c r="AZ34" s="9">
        <v>202981.95310000001</v>
      </c>
      <c r="BA34" s="9">
        <v>162294.3125</v>
      </c>
      <c r="BB34" s="9">
        <v>114123.30469999999</v>
      </c>
      <c r="BC34" s="9">
        <v>113933.6719</v>
      </c>
      <c r="BD34" s="9">
        <v>96023.445309999996</v>
      </c>
      <c r="BE34" s="9">
        <v>71373.914059999996</v>
      </c>
      <c r="BF34" s="9">
        <v>84333.390629999994</v>
      </c>
      <c r="BG34" s="9">
        <v>101676.99219999999</v>
      </c>
      <c r="BH34" s="9">
        <v>135850.85939999999</v>
      </c>
      <c r="BI34" s="9">
        <v>170000.73439999999</v>
      </c>
      <c r="BJ34" s="9">
        <v>195622.26560000001</v>
      </c>
      <c r="BK34" s="9">
        <v>121983.9844</v>
      </c>
      <c r="BL34" s="9">
        <v>235835.85939999999</v>
      </c>
      <c r="BM34" s="9">
        <v>145114.4063</v>
      </c>
      <c r="BN34" s="9">
        <v>146305.125</v>
      </c>
      <c r="BO34" s="9">
        <v>165563.9063</v>
      </c>
      <c r="BP34" s="9">
        <v>96631.226559999996</v>
      </c>
      <c r="BQ34" s="9">
        <v>145335.73439999999</v>
      </c>
      <c r="BR34" s="9">
        <v>177191.45310000001</v>
      </c>
      <c r="BS34" s="9">
        <f t="shared" si="0"/>
        <v>178727.87505</v>
      </c>
      <c r="BT34" s="9">
        <f t="shared" si="1"/>
        <v>136971.3125</v>
      </c>
      <c r="BU34" s="11">
        <f t="shared" si="2"/>
        <v>50455.546880000002</v>
      </c>
      <c r="BV34" s="9">
        <f t="shared" si="3"/>
        <v>93623.21484500001</v>
      </c>
      <c r="BW34" s="9">
        <f t="shared" si="4"/>
        <v>94712.402344999995</v>
      </c>
      <c r="BX34" s="9">
        <f t="shared" si="5"/>
        <v>169661.53905000002</v>
      </c>
      <c r="BY34" s="9">
        <f t="shared" si="6"/>
        <v>98850.218754999994</v>
      </c>
      <c r="BZ34" s="9">
        <f t="shared" si="7"/>
        <v>157557.57034999999</v>
      </c>
      <c r="CA34" s="9">
        <f t="shared" si="8"/>
        <v>146305.125</v>
      </c>
    </row>
    <row r="35" spans="1:79" s="9" customFormat="1" x14ac:dyDescent="0.2">
      <c r="A35" s="9" t="s">
        <v>142</v>
      </c>
      <c r="B35" s="10" t="s">
        <v>142</v>
      </c>
      <c r="C35" s="8" t="s">
        <v>61</v>
      </c>
      <c r="D35" s="9" t="s">
        <v>144</v>
      </c>
      <c r="E35" s="9">
        <v>31.49</v>
      </c>
      <c r="F35" s="9">
        <v>3.3E-3</v>
      </c>
      <c r="G35" s="10" t="s">
        <v>180</v>
      </c>
      <c r="H35" s="10" t="s">
        <v>67</v>
      </c>
      <c r="I35" s="10" t="s">
        <v>88</v>
      </c>
      <c r="J35" s="9">
        <v>741.80296329999999</v>
      </c>
      <c r="K35" s="9">
        <v>36.003235459999999</v>
      </c>
      <c r="L35" s="9">
        <v>2</v>
      </c>
      <c r="M35" s="9">
        <v>21308.945309999999</v>
      </c>
      <c r="N35" s="9">
        <v>12859.29688</v>
      </c>
      <c r="O35" s="9">
        <v>51566.863279999998</v>
      </c>
      <c r="P35" s="9">
        <v>13434.33496</v>
      </c>
      <c r="Q35" s="9">
        <v>25116.48633</v>
      </c>
      <c r="R35" s="9">
        <v>2389.8410640000002</v>
      </c>
      <c r="S35" s="9">
        <v>54731.890630000002</v>
      </c>
      <c r="T35" s="9">
        <v>23716.216799999998</v>
      </c>
      <c r="U35" s="9">
        <v>59871.164060000003</v>
      </c>
      <c r="V35" s="9">
        <v>2920.0344239999999</v>
      </c>
      <c r="W35" s="9">
        <v>34179.347659999999</v>
      </c>
      <c r="X35" s="9">
        <v>9442.53125</v>
      </c>
      <c r="Y35" s="9">
        <v>83482.234379999994</v>
      </c>
      <c r="Z35" s="9">
        <v>42685.796880000002</v>
      </c>
      <c r="AA35" s="9">
        <v>43289.730470000002</v>
      </c>
      <c r="AB35" s="9">
        <v>19550.441409999999</v>
      </c>
      <c r="AC35" s="9">
        <v>39993.035159999999</v>
      </c>
      <c r="AD35" s="9">
        <v>5526.8159180000002</v>
      </c>
      <c r="AE35" s="9">
        <v>66447.414059999996</v>
      </c>
      <c r="AF35" s="9">
        <v>44535.46875</v>
      </c>
      <c r="AG35" s="9">
        <v>33216.207029999998</v>
      </c>
      <c r="AH35" s="9">
        <v>71450.703129999994</v>
      </c>
      <c r="AI35" s="9">
        <v>20169.261719999999</v>
      </c>
      <c r="AJ35" s="9">
        <v>64934.894529999998</v>
      </c>
      <c r="AK35" s="9">
        <v>38781.496090000001</v>
      </c>
      <c r="AL35" s="9">
        <v>61170.703130000002</v>
      </c>
      <c r="AM35" s="9">
        <v>32779.632810000003</v>
      </c>
      <c r="AN35" s="9">
        <v>71223.429690000004</v>
      </c>
      <c r="AO35" s="9">
        <v>10091.13379</v>
      </c>
      <c r="AP35" s="9">
        <v>64475.539060000003</v>
      </c>
      <c r="AQ35" s="9">
        <v>50241.191409999999</v>
      </c>
      <c r="AR35" s="9">
        <v>90334.625</v>
      </c>
      <c r="AS35" s="9">
        <v>26715.828130000002</v>
      </c>
      <c r="AT35" s="9">
        <v>71792.4375</v>
      </c>
      <c r="AU35" s="9">
        <v>34859.449220000002</v>
      </c>
      <c r="AV35" s="9">
        <v>8824.65625</v>
      </c>
      <c r="AW35" s="9">
        <v>9409.1992190000001</v>
      </c>
      <c r="AX35" s="9">
        <v>37282.261720000002</v>
      </c>
      <c r="AY35" s="9">
        <v>2209.0747070000002</v>
      </c>
      <c r="AZ35" s="9">
        <v>37982.546880000002</v>
      </c>
      <c r="BA35" s="9">
        <v>14597.639649999999</v>
      </c>
      <c r="BB35" s="9">
        <v>35405.203130000002</v>
      </c>
      <c r="BC35" s="9">
        <v>2454.2104490000002</v>
      </c>
      <c r="BD35" s="9">
        <v>22749.48242</v>
      </c>
      <c r="BE35" s="9">
        <v>3685.0517580000001</v>
      </c>
      <c r="BF35" s="9">
        <v>31938.560549999998</v>
      </c>
      <c r="BG35" s="9">
        <v>14183.893550000001</v>
      </c>
      <c r="BH35" s="9">
        <v>18550.574219999999</v>
      </c>
      <c r="BI35" s="9">
        <v>4622.435547</v>
      </c>
      <c r="BJ35" s="9">
        <v>21101.324219999999</v>
      </c>
      <c r="BK35" s="9">
        <v>1549.9445800000001</v>
      </c>
      <c r="BL35" s="9">
        <v>3705.15625</v>
      </c>
      <c r="BM35" s="9">
        <v>2958.8530270000001</v>
      </c>
      <c r="BN35" s="9">
        <v>35392.589840000001</v>
      </c>
      <c r="BO35" s="9">
        <v>28166.546880000002</v>
      </c>
      <c r="BP35" s="9">
        <v>2964.9614259999998</v>
      </c>
      <c r="BQ35" s="9">
        <v>44893.335939999997</v>
      </c>
      <c r="BR35" s="9">
        <v>2436.7426759999998</v>
      </c>
      <c r="BS35" s="9">
        <f t="shared" si="0"/>
        <v>22512.581054999999</v>
      </c>
      <c r="BT35" s="9">
        <f t="shared" si="1"/>
        <v>41339.416020000004</v>
      </c>
      <c r="BU35" s="11">
        <f t="shared" si="2"/>
        <v>44535.46875</v>
      </c>
      <c r="BV35" s="9">
        <f t="shared" si="3"/>
        <v>49976.099610000005</v>
      </c>
      <c r="BW35" s="9">
        <f t="shared" si="4"/>
        <v>57358.365235000005</v>
      </c>
      <c r="BX35" s="9">
        <f t="shared" si="5"/>
        <v>12003.4194345</v>
      </c>
      <c r="BY35" s="9">
        <f t="shared" si="6"/>
        <v>18466.687985</v>
      </c>
      <c r="BZ35" s="9">
        <f t="shared" si="7"/>
        <v>4163.7958985000005</v>
      </c>
      <c r="CA35" s="9">
        <f t="shared" si="8"/>
        <v>28166.546880000002</v>
      </c>
    </row>
    <row r="36" spans="1:79" s="9" customFormat="1" x14ac:dyDescent="0.2">
      <c r="A36" s="9" t="s">
        <v>142</v>
      </c>
      <c r="B36" s="10" t="s">
        <v>142</v>
      </c>
      <c r="C36" s="8" t="s">
        <v>61</v>
      </c>
      <c r="D36" s="9" t="s">
        <v>144</v>
      </c>
      <c r="E36" s="9">
        <v>29</v>
      </c>
      <c r="F36" s="9">
        <v>4.5999999999999999E-3</v>
      </c>
      <c r="G36" s="10" t="s">
        <v>180</v>
      </c>
      <c r="H36" s="10" t="s">
        <v>69</v>
      </c>
      <c r="I36" s="10" t="s">
        <v>181</v>
      </c>
      <c r="J36" s="9">
        <v>781.78636029999996</v>
      </c>
      <c r="K36" s="9">
        <v>43.570213469999999</v>
      </c>
      <c r="L36" s="9">
        <v>2</v>
      </c>
      <c r="M36" s="9">
        <v>6402.5322269999997</v>
      </c>
      <c r="N36" s="9">
        <v>10712.12305</v>
      </c>
      <c r="O36" s="9">
        <v>17877.51367</v>
      </c>
      <c r="P36" s="9">
        <v>18919.074219999999</v>
      </c>
      <c r="Q36" s="9">
        <v>10961.532230000001</v>
      </c>
      <c r="R36" s="9">
        <v>4955.453125</v>
      </c>
      <c r="S36" s="9">
        <v>16011.04199</v>
      </c>
      <c r="T36" s="9">
        <v>13172.87695</v>
      </c>
      <c r="U36" s="9">
        <v>19225.851559999999</v>
      </c>
      <c r="V36" s="9">
        <v>8469.4189449999994</v>
      </c>
      <c r="W36" s="9">
        <v>20472.033200000002</v>
      </c>
      <c r="X36" s="9">
        <v>11638.679690000001</v>
      </c>
      <c r="Y36" s="9">
        <v>83221.023440000004</v>
      </c>
      <c r="Z36" s="9">
        <v>50006.699220000002</v>
      </c>
      <c r="AA36" s="9">
        <v>62860.15625</v>
      </c>
      <c r="AB36" s="9">
        <v>48246.929689999997</v>
      </c>
      <c r="AC36" s="9">
        <v>89539.921879999994</v>
      </c>
      <c r="AD36" s="9">
        <v>29086.822270000001</v>
      </c>
      <c r="AE36" s="9">
        <v>78401.34375</v>
      </c>
      <c r="AF36" s="9">
        <v>41960.078130000002</v>
      </c>
      <c r="AG36" s="9">
        <v>41274.324220000002</v>
      </c>
      <c r="AH36" s="9">
        <v>83977.234379999994</v>
      </c>
      <c r="AI36" s="9">
        <v>25363.523440000001</v>
      </c>
      <c r="AJ36" s="9">
        <v>42560.234380000002</v>
      </c>
      <c r="AK36" s="9">
        <v>16775.17383</v>
      </c>
      <c r="AL36" s="9">
        <v>51344.304689999997</v>
      </c>
      <c r="AM36" s="9">
        <v>55531.234380000002</v>
      </c>
      <c r="AN36" s="9">
        <v>63818.421880000002</v>
      </c>
      <c r="AO36" s="9">
        <v>46773.738279999998</v>
      </c>
      <c r="AP36" s="9">
        <v>50290.195310000003</v>
      </c>
      <c r="AQ36" s="9">
        <v>44989.199220000002</v>
      </c>
      <c r="AR36" s="9">
        <v>51161.761720000002</v>
      </c>
      <c r="AS36" s="9">
        <v>27643.554690000001</v>
      </c>
      <c r="AT36" s="9">
        <v>56390.929689999997</v>
      </c>
      <c r="AU36" s="9">
        <v>25949.082030000001</v>
      </c>
      <c r="AV36" s="9">
        <v>0</v>
      </c>
      <c r="AW36" s="9">
        <v>0</v>
      </c>
      <c r="AX36" s="9">
        <v>18277.898440000001</v>
      </c>
      <c r="AY36" s="9">
        <v>2853.4621579999998</v>
      </c>
      <c r="AZ36" s="9">
        <v>25293.306639999999</v>
      </c>
      <c r="BA36" s="9">
        <v>6239.4868159999996</v>
      </c>
      <c r="BB36" s="9">
        <v>0</v>
      </c>
      <c r="BC36" s="9">
        <v>6489.4643550000001</v>
      </c>
      <c r="BD36" s="9">
        <v>0</v>
      </c>
      <c r="BE36" s="9">
        <v>5581.9829099999997</v>
      </c>
      <c r="BF36" s="9">
        <v>12766.97363</v>
      </c>
      <c r="BG36" s="9">
        <v>9274.3935550000006</v>
      </c>
      <c r="BH36" s="9">
        <v>0</v>
      </c>
      <c r="BI36" s="9">
        <v>5294.2607420000004</v>
      </c>
      <c r="BJ36" s="9">
        <v>0</v>
      </c>
      <c r="BK36" s="9">
        <v>4481.5664059999999</v>
      </c>
      <c r="BL36" s="9">
        <v>0</v>
      </c>
      <c r="BM36" s="9">
        <v>5211.4726559999999</v>
      </c>
      <c r="BN36" s="9">
        <v>0</v>
      </c>
      <c r="BO36" s="9">
        <v>17848.23242</v>
      </c>
      <c r="BP36" s="9">
        <v>9174.1152340000008</v>
      </c>
      <c r="BQ36" s="9">
        <v>26287.515630000002</v>
      </c>
      <c r="BR36" s="9">
        <v>9687.5517579999996</v>
      </c>
      <c r="BS36" s="9">
        <f t="shared" si="0"/>
        <v>12405.778320000001</v>
      </c>
      <c r="BT36" s="9">
        <f t="shared" si="1"/>
        <v>56433.427735000005</v>
      </c>
      <c r="BU36" s="11">
        <f t="shared" si="2"/>
        <v>41960.078130000002</v>
      </c>
      <c r="BV36" s="9">
        <f t="shared" si="3"/>
        <v>49059.021484999997</v>
      </c>
      <c r="BW36" s="9">
        <f t="shared" si="4"/>
        <v>47639.697265000003</v>
      </c>
      <c r="BX36" s="9">
        <f t="shared" si="5"/>
        <v>4546.4744869999995</v>
      </c>
      <c r="BY36" s="9">
        <f t="shared" si="6"/>
        <v>6035.7236324999994</v>
      </c>
      <c r="BZ36" s="9">
        <f t="shared" si="7"/>
        <v>2240.783203</v>
      </c>
      <c r="CA36" s="9">
        <f t="shared" si="8"/>
        <v>9687.5517579999996</v>
      </c>
    </row>
    <row r="37" spans="1:79" s="9" customFormat="1" x14ac:dyDescent="0.2">
      <c r="A37" s="9" t="s">
        <v>159</v>
      </c>
      <c r="B37" s="10" t="s">
        <v>159</v>
      </c>
      <c r="C37" s="8" t="s">
        <v>61</v>
      </c>
      <c r="D37" s="9" t="s">
        <v>160</v>
      </c>
      <c r="E37" s="9">
        <v>60.54</v>
      </c>
      <c r="F37" s="11">
        <v>6.7000000000000002E-6</v>
      </c>
      <c r="G37" s="10" t="s">
        <v>161</v>
      </c>
      <c r="H37" s="10" t="s">
        <v>59</v>
      </c>
      <c r="I37" s="10" t="s">
        <v>71</v>
      </c>
      <c r="J37" s="9">
        <v>423.21203020000002</v>
      </c>
      <c r="K37" s="9">
        <v>48.57803397</v>
      </c>
      <c r="L37" s="9">
        <v>2</v>
      </c>
      <c r="M37" s="9">
        <v>22725.525389999999</v>
      </c>
      <c r="N37" s="9">
        <v>86954.414059999996</v>
      </c>
      <c r="O37" s="9">
        <v>42506.765630000002</v>
      </c>
      <c r="P37" s="9">
        <v>89662.382809999996</v>
      </c>
      <c r="Q37" s="9">
        <v>74612.5625</v>
      </c>
      <c r="R37" s="9">
        <v>63755.933590000001</v>
      </c>
      <c r="S37" s="9">
        <v>49508.421880000002</v>
      </c>
      <c r="T37" s="9">
        <v>97635.171879999994</v>
      </c>
      <c r="U37" s="9">
        <v>64670.59375</v>
      </c>
      <c r="V37" s="9">
        <v>93586</v>
      </c>
      <c r="W37" s="9">
        <v>107198.74219999999</v>
      </c>
      <c r="X37" s="9">
        <v>109184.92969999999</v>
      </c>
      <c r="Y37" s="9">
        <v>58491.027340000001</v>
      </c>
      <c r="Z37" s="9">
        <v>117138.41409999999</v>
      </c>
      <c r="AA37" s="9">
        <v>80213.90625</v>
      </c>
      <c r="AB37" s="9">
        <v>112236.875</v>
      </c>
      <c r="AC37" s="9">
        <v>89261.65625</v>
      </c>
      <c r="AD37" s="9">
        <v>94631.9375</v>
      </c>
      <c r="AE37" s="9">
        <v>40935.628909999999</v>
      </c>
      <c r="AF37" s="9">
        <v>88171.53125</v>
      </c>
      <c r="AG37" s="9">
        <v>80021.492190000004</v>
      </c>
      <c r="AH37" s="9">
        <v>77233.953129999994</v>
      </c>
      <c r="AI37" s="9">
        <v>42579.722659999999</v>
      </c>
      <c r="AJ37" s="9">
        <v>37417.800779999998</v>
      </c>
      <c r="AK37" s="9">
        <v>70788.304690000004</v>
      </c>
      <c r="AL37" s="9">
        <v>89528.421879999994</v>
      </c>
      <c r="AM37" s="9">
        <v>78468.070309999996</v>
      </c>
      <c r="AN37" s="9">
        <v>88505.65625</v>
      </c>
      <c r="AO37" s="9">
        <v>105531.80469999999</v>
      </c>
      <c r="AP37" s="9">
        <v>53644.472659999999</v>
      </c>
      <c r="AQ37" s="9">
        <v>75039.046879999994</v>
      </c>
      <c r="AR37" s="9">
        <v>138682.4688</v>
      </c>
      <c r="AS37" s="9">
        <v>99534.835940000004</v>
      </c>
      <c r="AT37" s="9">
        <v>83120.765629999994</v>
      </c>
      <c r="AU37" s="9">
        <v>89525.140629999994</v>
      </c>
      <c r="AV37" s="9">
        <v>49544.933590000001</v>
      </c>
      <c r="AW37" s="9">
        <v>56463.539060000003</v>
      </c>
      <c r="AX37" s="9">
        <v>74762.828129999994</v>
      </c>
      <c r="AY37" s="9">
        <v>82407.617190000004</v>
      </c>
      <c r="AZ37" s="9">
        <v>120026.6719</v>
      </c>
      <c r="BA37" s="9">
        <v>65673.328129999994</v>
      </c>
      <c r="BB37" s="9">
        <v>36544.8125</v>
      </c>
      <c r="BC37" s="9">
        <v>61623.953130000002</v>
      </c>
      <c r="BD37" s="9">
        <v>56201.578130000002</v>
      </c>
      <c r="BE37" s="9">
        <v>54440.253909999999</v>
      </c>
      <c r="BF37" s="9">
        <v>77555.703129999994</v>
      </c>
      <c r="BG37" s="9">
        <v>60328.949220000002</v>
      </c>
      <c r="BH37" s="9">
        <v>38375.039060000003</v>
      </c>
      <c r="BI37" s="9">
        <v>60717.117189999997</v>
      </c>
      <c r="BJ37" s="9">
        <v>70956.140629999994</v>
      </c>
      <c r="BK37" s="9">
        <v>73598.234379999994</v>
      </c>
      <c r="BL37" s="9">
        <v>74744.65625</v>
      </c>
      <c r="BM37" s="9">
        <v>62167.335939999997</v>
      </c>
      <c r="BN37" s="9">
        <v>49517.824220000002</v>
      </c>
      <c r="BO37" s="9">
        <v>88088.304690000004</v>
      </c>
      <c r="BP37" s="9">
        <v>65916.421879999994</v>
      </c>
      <c r="BQ37" s="9">
        <v>98841.523440000004</v>
      </c>
      <c r="BR37" s="9">
        <v>72856.859379999994</v>
      </c>
      <c r="BS37" s="9">
        <f t="shared" si="0"/>
        <v>80783.48827999999</v>
      </c>
      <c r="BT37" s="9">
        <f t="shared" si="1"/>
        <v>91946.796875</v>
      </c>
      <c r="BU37" s="11">
        <f t="shared" si="2"/>
        <v>77233.953129999994</v>
      </c>
      <c r="BV37" s="9">
        <f t="shared" si="3"/>
        <v>83486.86327999999</v>
      </c>
      <c r="BW37" s="9">
        <f t="shared" si="4"/>
        <v>86322.953129999994</v>
      </c>
      <c r="BX37" s="9">
        <f t="shared" si="5"/>
        <v>70218.078129999994</v>
      </c>
      <c r="BY37" s="9">
        <f t="shared" si="6"/>
        <v>58265.263675000002</v>
      </c>
      <c r="BZ37" s="9">
        <f t="shared" si="7"/>
        <v>66561.738284999999</v>
      </c>
      <c r="CA37" s="9">
        <f t="shared" si="8"/>
        <v>72856.859379999994</v>
      </c>
    </row>
    <row r="38" spans="1:79" s="9" customFormat="1" x14ac:dyDescent="0.2">
      <c r="A38" s="9" t="s">
        <v>159</v>
      </c>
      <c r="B38" s="10" t="s">
        <v>159</v>
      </c>
      <c r="C38" s="8" t="s">
        <v>61</v>
      </c>
      <c r="D38" s="9" t="s">
        <v>160</v>
      </c>
      <c r="E38" s="9">
        <v>32.590000000000003</v>
      </c>
      <c r="F38" s="9">
        <v>2.7000000000000001E-3</v>
      </c>
      <c r="G38" s="10" t="s">
        <v>162</v>
      </c>
      <c r="H38" s="10" t="s">
        <v>59</v>
      </c>
      <c r="I38" s="10" t="s">
        <v>71</v>
      </c>
      <c r="J38" s="9">
        <v>479.75403269999998</v>
      </c>
      <c r="K38" s="9">
        <v>82.248839329999996</v>
      </c>
      <c r="L38" s="9">
        <v>2</v>
      </c>
      <c r="M38" s="9">
        <v>6913.9204099999997</v>
      </c>
      <c r="N38" s="9">
        <v>18935.328130000002</v>
      </c>
      <c r="O38" s="9">
        <v>9182.2851559999999</v>
      </c>
      <c r="P38" s="9">
        <v>18043.537110000001</v>
      </c>
      <c r="Q38" s="9">
        <v>31053.816409999999</v>
      </c>
      <c r="R38" s="9">
        <v>20941.01367</v>
      </c>
      <c r="S38" s="9">
        <v>21800.884770000001</v>
      </c>
      <c r="T38" s="9">
        <v>43779.96875</v>
      </c>
      <c r="U38" s="9">
        <v>15028.19824</v>
      </c>
      <c r="V38" s="9">
        <v>45130.355470000002</v>
      </c>
      <c r="W38" s="9">
        <v>48336.347659999999</v>
      </c>
      <c r="X38" s="9">
        <v>48543.5625</v>
      </c>
      <c r="Y38" s="9">
        <v>20374.324219999999</v>
      </c>
      <c r="Z38" s="9">
        <v>37342.265630000002</v>
      </c>
      <c r="AA38" s="9">
        <v>31108.041020000001</v>
      </c>
      <c r="AB38" s="9">
        <v>45877.171880000002</v>
      </c>
      <c r="AC38" s="9">
        <v>36865.550779999998</v>
      </c>
      <c r="AD38" s="9">
        <v>30683.029299999998</v>
      </c>
      <c r="AE38" s="9">
        <v>22225.617190000001</v>
      </c>
      <c r="AF38" s="9">
        <v>26086.98633</v>
      </c>
      <c r="AG38" s="9">
        <v>30886.269530000001</v>
      </c>
      <c r="AH38" s="9">
        <v>29804.410159999999</v>
      </c>
      <c r="AI38" s="9">
        <v>17866.185549999998</v>
      </c>
      <c r="AJ38" s="9">
        <v>15576.48438</v>
      </c>
      <c r="AK38" s="9">
        <v>18248.664059999999</v>
      </c>
      <c r="AL38" s="9">
        <v>25766.210940000001</v>
      </c>
      <c r="AM38" s="9">
        <v>27675.20508</v>
      </c>
      <c r="AN38" s="9">
        <v>25689.662110000001</v>
      </c>
      <c r="AO38" s="9">
        <v>41439.703130000002</v>
      </c>
      <c r="AP38" s="9">
        <v>14458.041020000001</v>
      </c>
      <c r="AQ38" s="9">
        <v>37120.023439999997</v>
      </c>
      <c r="AR38" s="9">
        <v>64631.65625</v>
      </c>
      <c r="AS38" s="9">
        <v>30606.582030000001</v>
      </c>
      <c r="AT38" s="9">
        <v>36366</v>
      </c>
      <c r="AU38" s="9">
        <v>23365.511719999999</v>
      </c>
      <c r="AV38" s="9">
        <v>13084.369140000001</v>
      </c>
      <c r="AW38" s="9">
        <v>22801.757809999999</v>
      </c>
      <c r="AX38" s="9">
        <v>29788.789059999999</v>
      </c>
      <c r="AY38" s="9">
        <v>21160.087889999999</v>
      </c>
      <c r="AZ38" s="9">
        <v>42035.828130000002</v>
      </c>
      <c r="BA38" s="9">
        <v>43469.582029999998</v>
      </c>
      <c r="BB38" s="9">
        <v>11794.03809</v>
      </c>
      <c r="BC38" s="9">
        <v>23104.279299999998</v>
      </c>
      <c r="BD38" s="9">
        <v>10279.434569999999</v>
      </c>
      <c r="BE38" s="9">
        <v>21453.115229999999</v>
      </c>
      <c r="BF38" s="9">
        <v>17808.82617</v>
      </c>
      <c r="BG38" s="9">
        <v>28935.025389999999</v>
      </c>
      <c r="BH38" s="9">
        <v>9024.7597659999992</v>
      </c>
      <c r="BI38" s="9">
        <v>29337.318360000001</v>
      </c>
      <c r="BJ38" s="9">
        <v>26856.640630000002</v>
      </c>
      <c r="BK38" s="9">
        <v>17415.1875</v>
      </c>
      <c r="BL38" s="9">
        <v>20908.13867</v>
      </c>
      <c r="BM38" s="9">
        <v>19285.185549999998</v>
      </c>
      <c r="BN38" s="9">
        <v>14116.61621</v>
      </c>
      <c r="BO38" s="9">
        <v>32886.417970000002</v>
      </c>
      <c r="BP38" s="9">
        <v>22175.035159999999</v>
      </c>
      <c r="BQ38" s="9">
        <v>33304.761720000002</v>
      </c>
      <c r="BR38" s="9">
        <v>23196.875</v>
      </c>
      <c r="BS38" s="9">
        <f t="shared" si="0"/>
        <v>21370.949220000002</v>
      </c>
      <c r="BT38" s="9">
        <f t="shared" si="1"/>
        <v>33986.795899999997</v>
      </c>
      <c r="BU38" s="11">
        <f t="shared" si="2"/>
        <v>26086.98633</v>
      </c>
      <c r="BV38" s="9">
        <f t="shared" si="3"/>
        <v>25727.936525000001</v>
      </c>
      <c r="BW38" s="9">
        <f t="shared" si="4"/>
        <v>33486.291015000003</v>
      </c>
      <c r="BX38" s="9">
        <f t="shared" si="5"/>
        <v>26295.273434999999</v>
      </c>
      <c r="BY38" s="9">
        <f t="shared" si="6"/>
        <v>19630.970699999998</v>
      </c>
      <c r="BZ38" s="9">
        <f t="shared" si="7"/>
        <v>20096.662109999997</v>
      </c>
      <c r="CA38" s="9">
        <f t="shared" si="8"/>
        <v>23196.875</v>
      </c>
    </row>
    <row r="39" spans="1:79" s="9" customFormat="1" x14ac:dyDescent="0.2">
      <c r="A39" s="9" t="s">
        <v>99</v>
      </c>
      <c r="B39" s="10" t="s">
        <v>100</v>
      </c>
      <c r="C39" s="8" t="s">
        <v>72</v>
      </c>
      <c r="D39" s="9" t="s">
        <v>101</v>
      </c>
      <c r="E39" s="9">
        <v>47.34</v>
      </c>
      <c r="F39" s="11">
        <v>2.4000000000000001E-4</v>
      </c>
      <c r="G39" s="10" t="s">
        <v>102</v>
      </c>
      <c r="H39" s="10" t="s">
        <v>59</v>
      </c>
      <c r="I39" s="10" t="s">
        <v>75</v>
      </c>
      <c r="J39" s="9">
        <v>444.71493850000002</v>
      </c>
      <c r="K39" s="9">
        <v>34.000477170000003</v>
      </c>
      <c r="L39" s="9">
        <v>2</v>
      </c>
      <c r="M39" s="9">
        <v>16905.171880000002</v>
      </c>
      <c r="N39" s="9">
        <v>26655.458979999999</v>
      </c>
      <c r="O39" s="9">
        <v>20014.289059999999</v>
      </c>
      <c r="P39" s="9">
        <v>64018.664060000003</v>
      </c>
      <c r="Q39" s="9">
        <v>70203.601559999996</v>
      </c>
      <c r="R39" s="9">
        <v>35640.128909999999</v>
      </c>
      <c r="S39" s="9">
        <v>32909.011720000002</v>
      </c>
      <c r="T39" s="9">
        <v>35110.554689999997</v>
      </c>
      <c r="U39" s="9">
        <v>35347.820310000003</v>
      </c>
      <c r="V39" s="9">
        <v>28728.07617</v>
      </c>
      <c r="W39" s="9">
        <v>65203.574220000002</v>
      </c>
      <c r="X39" s="9">
        <v>44475.359380000002</v>
      </c>
      <c r="Y39" s="9">
        <v>53456.472659999999</v>
      </c>
      <c r="Z39" s="9">
        <v>63541.964840000001</v>
      </c>
      <c r="AA39" s="9">
        <v>52362.515630000002</v>
      </c>
      <c r="AB39" s="9">
        <v>62156.8125</v>
      </c>
      <c r="AC39" s="9">
        <v>64487.886720000002</v>
      </c>
      <c r="AD39" s="9">
        <v>38068.675779999998</v>
      </c>
      <c r="AE39" s="9">
        <v>60784.03125</v>
      </c>
      <c r="AF39" s="9">
        <v>63781.050779999998</v>
      </c>
      <c r="AG39" s="9">
        <v>68163.046879999994</v>
      </c>
      <c r="AH39" s="9">
        <v>54862.089840000001</v>
      </c>
      <c r="AI39" s="9">
        <v>27584.269530000001</v>
      </c>
      <c r="AJ39" s="9">
        <v>51586.140630000002</v>
      </c>
      <c r="AK39" s="9">
        <v>53810.679689999997</v>
      </c>
      <c r="AL39" s="9">
        <v>83433.359379999994</v>
      </c>
      <c r="AM39" s="9">
        <v>80081.898440000004</v>
      </c>
      <c r="AN39" s="9">
        <v>110035.2344</v>
      </c>
      <c r="AO39" s="9">
        <v>80270.328129999994</v>
      </c>
      <c r="AP39" s="9">
        <v>50095.292970000002</v>
      </c>
      <c r="AQ39" s="9">
        <v>58945.417970000002</v>
      </c>
      <c r="AR39" s="9">
        <v>94047.382809999996</v>
      </c>
      <c r="AS39" s="9">
        <v>72933.148440000004</v>
      </c>
      <c r="AT39" s="9">
        <v>65141</v>
      </c>
      <c r="AU39" s="9">
        <v>62692.066409999999</v>
      </c>
      <c r="AV39" s="9">
        <v>35947.511720000002</v>
      </c>
      <c r="AW39" s="9">
        <v>29994.992190000001</v>
      </c>
      <c r="AX39" s="9">
        <v>60376.097659999999</v>
      </c>
      <c r="AY39" s="9">
        <v>34013.34375</v>
      </c>
      <c r="AZ39" s="9">
        <v>83336.898440000004</v>
      </c>
      <c r="BA39" s="9">
        <v>28227.04883</v>
      </c>
      <c r="BB39" s="9">
        <v>19675.382809999999</v>
      </c>
      <c r="BC39" s="9">
        <v>25477.726559999999</v>
      </c>
      <c r="BD39" s="9">
        <v>23051.265630000002</v>
      </c>
      <c r="BE39" s="9">
        <v>26309.554690000001</v>
      </c>
      <c r="BF39" s="9">
        <v>51134.640630000002</v>
      </c>
      <c r="BG39" s="9">
        <v>25787.695309999999</v>
      </c>
      <c r="BH39" s="9">
        <v>21620.863280000001</v>
      </c>
      <c r="BI39" s="9">
        <v>33637.804689999997</v>
      </c>
      <c r="BJ39" s="9">
        <v>51562.933590000001</v>
      </c>
      <c r="BK39" s="9">
        <v>39169.164060000003</v>
      </c>
      <c r="BL39" s="9">
        <v>69993.140629999994</v>
      </c>
      <c r="BM39" s="9">
        <v>41119.945310000003</v>
      </c>
      <c r="BN39" s="9">
        <v>38526.398439999997</v>
      </c>
      <c r="BO39" s="9">
        <v>42728.199220000002</v>
      </c>
      <c r="BP39" s="9">
        <v>26382.539059999999</v>
      </c>
      <c r="BQ39" s="9">
        <v>12592.896479999999</v>
      </c>
      <c r="BR39" s="9">
        <v>57914.527340000001</v>
      </c>
      <c r="BS39" s="9">
        <f t="shared" si="0"/>
        <v>35229.1875</v>
      </c>
      <c r="BT39" s="9">
        <f t="shared" si="1"/>
        <v>57806.64258</v>
      </c>
      <c r="BU39" s="11">
        <f t="shared" si="2"/>
        <v>60784.03125</v>
      </c>
      <c r="BV39" s="9">
        <f t="shared" si="3"/>
        <v>80176.113284999999</v>
      </c>
      <c r="BW39" s="9">
        <f t="shared" si="4"/>
        <v>63916.533205</v>
      </c>
      <c r="BX39" s="9">
        <f t="shared" si="5"/>
        <v>34980.427735000005</v>
      </c>
      <c r="BY39" s="9">
        <f t="shared" si="6"/>
        <v>25632.710934999999</v>
      </c>
      <c r="BZ39" s="9">
        <f t="shared" si="7"/>
        <v>40144.554685000003</v>
      </c>
      <c r="CA39" s="9">
        <f t="shared" si="8"/>
        <v>38526.398439999997</v>
      </c>
    </row>
    <row r="40" spans="1:79" s="9" customFormat="1" x14ac:dyDescent="0.2">
      <c r="A40" s="9" t="s">
        <v>99</v>
      </c>
      <c r="B40" s="10" t="s">
        <v>171</v>
      </c>
      <c r="C40" s="8" t="s">
        <v>61</v>
      </c>
      <c r="D40" s="9" t="s">
        <v>101</v>
      </c>
      <c r="E40" s="9">
        <v>88.51</v>
      </c>
      <c r="F40" s="11">
        <v>1.6000000000000001E-8</v>
      </c>
      <c r="G40" s="10" t="s">
        <v>172</v>
      </c>
      <c r="H40" s="10" t="s">
        <v>59</v>
      </c>
      <c r="I40" s="10" t="s">
        <v>73</v>
      </c>
      <c r="J40" s="9">
        <v>1054.937179</v>
      </c>
      <c r="K40" s="9">
        <v>55.00188103</v>
      </c>
      <c r="L40" s="9">
        <v>2</v>
      </c>
      <c r="M40" s="9">
        <v>12705.974609999999</v>
      </c>
      <c r="N40" s="9">
        <v>25761.869139999999</v>
      </c>
      <c r="O40" s="9">
        <v>20438.972659999999</v>
      </c>
      <c r="P40" s="9">
        <v>21925.304690000001</v>
      </c>
      <c r="Q40" s="9">
        <v>31825.03125</v>
      </c>
      <c r="R40" s="9">
        <v>20611.550780000001</v>
      </c>
      <c r="S40" s="9">
        <v>26846.126950000002</v>
      </c>
      <c r="T40" s="9">
        <v>36067.71875</v>
      </c>
      <c r="U40" s="9">
        <v>28078.976559999999</v>
      </c>
      <c r="V40" s="9">
        <v>25844.564450000002</v>
      </c>
      <c r="W40" s="9">
        <v>29730.279299999998</v>
      </c>
      <c r="X40" s="9">
        <v>24718.20508</v>
      </c>
      <c r="Y40" s="9">
        <v>36635.972659999999</v>
      </c>
      <c r="Z40" s="9">
        <v>40198.613279999998</v>
      </c>
      <c r="AA40" s="9">
        <v>41165.894529999998</v>
      </c>
      <c r="AB40" s="9">
        <v>40286.222659999999</v>
      </c>
      <c r="AC40" s="9">
        <v>44087.246090000001</v>
      </c>
      <c r="AD40" s="9">
        <v>23280.57617</v>
      </c>
      <c r="AE40" s="9">
        <v>38909.6875</v>
      </c>
      <c r="AF40" s="9">
        <v>58179.851560000003</v>
      </c>
      <c r="AG40" s="9">
        <v>42055.695310000003</v>
      </c>
      <c r="AH40" s="9">
        <v>36747.492189999997</v>
      </c>
      <c r="AI40" s="9">
        <v>33530.40625</v>
      </c>
      <c r="AJ40" s="9">
        <v>28150.16992</v>
      </c>
      <c r="AK40" s="9">
        <v>42145.722659999999</v>
      </c>
      <c r="AL40" s="9">
        <v>40653.257810000003</v>
      </c>
      <c r="AM40" s="9">
        <v>39328.449220000002</v>
      </c>
      <c r="AN40" s="9">
        <v>45910.976560000003</v>
      </c>
      <c r="AO40" s="9">
        <v>68689.765629999994</v>
      </c>
      <c r="AP40" s="9">
        <v>30554.195309999999</v>
      </c>
      <c r="AQ40" s="9">
        <v>44936.082029999998</v>
      </c>
      <c r="AR40" s="9">
        <v>40687.589840000001</v>
      </c>
      <c r="AS40" s="9">
        <v>33612.738279999998</v>
      </c>
      <c r="AT40" s="9">
        <v>22422.810549999998</v>
      </c>
      <c r="AU40" s="9">
        <v>20270.515630000002</v>
      </c>
      <c r="AV40" s="9">
        <v>19196.26758</v>
      </c>
      <c r="AW40" s="9">
        <v>0</v>
      </c>
      <c r="AX40" s="9">
        <v>27431.839840000001</v>
      </c>
      <c r="AY40" s="9">
        <v>12686.27637</v>
      </c>
      <c r="AZ40" s="9">
        <v>29381.76367</v>
      </c>
      <c r="BA40" s="9">
        <v>14821.034180000001</v>
      </c>
      <c r="BB40" s="9">
        <v>14918.60742</v>
      </c>
      <c r="BC40" s="9">
        <v>0</v>
      </c>
      <c r="BD40" s="9">
        <v>12054.16992</v>
      </c>
      <c r="BE40" s="9">
        <v>14839.822270000001</v>
      </c>
      <c r="BF40" s="9">
        <v>15616.971680000001</v>
      </c>
      <c r="BG40" s="9">
        <v>12890.28125</v>
      </c>
      <c r="BH40" s="9">
        <v>11746.60449</v>
      </c>
      <c r="BI40" s="9">
        <v>0</v>
      </c>
      <c r="BJ40" s="9">
        <v>25211.703130000002</v>
      </c>
      <c r="BK40" s="9">
        <v>16289.662109999999</v>
      </c>
      <c r="BL40" s="9">
        <v>21727.35742</v>
      </c>
      <c r="BM40" s="9">
        <v>13432.438480000001</v>
      </c>
      <c r="BN40" s="9">
        <v>0</v>
      </c>
      <c r="BO40" s="9">
        <v>10901.632809999999</v>
      </c>
      <c r="BP40" s="9">
        <v>8929.8466800000006</v>
      </c>
      <c r="BQ40" s="9">
        <v>24245.994139999999</v>
      </c>
      <c r="BR40" s="9">
        <v>0</v>
      </c>
      <c r="BS40" s="9">
        <f t="shared" si="0"/>
        <v>25803.216795</v>
      </c>
      <c r="BT40" s="9">
        <f t="shared" si="1"/>
        <v>40242.417969999995</v>
      </c>
      <c r="BU40" s="11">
        <f t="shared" si="2"/>
        <v>38909.6875</v>
      </c>
      <c r="BV40" s="9">
        <f t="shared" si="3"/>
        <v>41399.490235000005</v>
      </c>
      <c r="BW40" s="9">
        <f t="shared" si="4"/>
        <v>32083.466795</v>
      </c>
      <c r="BX40" s="9">
        <f t="shared" si="5"/>
        <v>17008.650880000001</v>
      </c>
      <c r="BY40" s="9">
        <f t="shared" si="6"/>
        <v>13865.05176</v>
      </c>
      <c r="BZ40" s="9">
        <f t="shared" si="7"/>
        <v>14861.050295000001</v>
      </c>
      <c r="CA40" s="9">
        <f t="shared" si="8"/>
        <v>8929.8466800000006</v>
      </c>
    </row>
    <row r="41" spans="1:79" s="5" customFormat="1" x14ac:dyDescent="0.2">
      <c r="A41" s="5" t="s">
        <v>85</v>
      </c>
      <c r="B41" s="7" t="s">
        <v>85</v>
      </c>
      <c r="C41" s="3" t="s">
        <v>61</v>
      </c>
      <c r="D41" s="5" t="s">
        <v>86</v>
      </c>
      <c r="E41" s="5">
        <v>73.19</v>
      </c>
      <c r="F41" s="6">
        <v>4.7999999999999996E-7</v>
      </c>
      <c r="G41" s="7" t="s">
        <v>87</v>
      </c>
      <c r="H41" s="7" t="s">
        <v>59</v>
      </c>
      <c r="I41" s="7" t="s">
        <v>70</v>
      </c>
      <c r="J41" s="5">
        <v>896.77506970000002</v>
      </c>
      <c r="K41" s="5">
        <v>82.842317840000007</v>
      </c>
      <c r="L41" s="5">
        <v>3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6619.8823240000002</v>
      </c>
      <c r="U41" s="5">
        <v>6620.8999020000001</v>
      </c>
      <c r="V41" s="5">
        <v>0</v>
      </c>
      <c r="W41" s="5">
        <v>11981.490229999999</v>
      </c>
      <c r="X41" s="5">
        <v>0</v>
      </c>
      <c r="Y41" s="5">
        <v>8855.8095699999994</v>
      </c>
      <c r="Z41" s="5">
        <v>23247.291020000001</v>
      </c>
      <c r="AA41" s="5">
        <v>15267.472659999999</v>
      </c>
      <c r="AB41" s="5">
        <v>16171.371090000001</v>
      </c>
      <c r="AC41" s="5">
        <v>21668.07617</v>
      </c>
      <c r="AD41" s="5">
        <v>13109.059569999999</v>
      </c>
      <c r="AE41" s="5">
        <v>23487.292969999999</v>
      </c>
      <c r="AF41" s="5">
        <v>25844.191409999999</v>
      </c>
      <c r="AG41" s="5">
        <v>37605.828130000002</v>
      </c>
      <c r="AH41" s="5">
        <v>60698.519529999998</v>
      </c>
      <c r="AI41" s="5">
        <v>23743.855469999999</v>
      </c>
      <c r="AJ41" s="5">
        <v>16341.153319999999</v>
      </c>
      <c r="AK41" s="5">
        <v>0</v>
      </c>
      <c r="AL41" s="5">
        <v>21091.11133</v>
      </c>
      <c r="AM41" s="5">
        <v>23279.04883</v>
      </c>
      <c r="AN41" s="5">
        <v>32326.464840000001</v>
      </c>
      <c r="AO41" s="5">
        <v>30085.10742</v>
      </c>
      <c r="AP41" s="5">
        <v>12777.56445</v>
      </c>
      <c r="AQ41" s="5">
        <v>26966.515630000002</v>
      </c>
      <c r="AR41" s="5">
        <v>41512.0625</v>
      </c>
      <c r="AS41" s="5">
        <v>17162.51367</v>
      </c>
      <c r="AT41" s="5">
        <v>28308.828130000002</v>
      </c>
      <c r="AU41" s="5">
        <v>15203.235350000001</v>
      </c>
      <c r="AV41" s="5">
        <v>0</v>
      </c>
      <c r="AW41" s="5">
        <v>0</v>
      </c>
      <c r="AX41" s="5">
        <v>0</v>
      </c>
      <c r="AY41" s="5">
        <v>0</v>
      </c>
      <c r="AZ41" s="5">
        <v>10001.867190000001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N41" s="5">
        <v>0</v>
      </c>
      <c r="BO41" s="5">
        <v>0</v>
      </c>
      <c r="BP41" s="5">
        <v>0</v>
      </c>
      <c r="BQ41" s="5">
        <v>4820.7353519999997</v>
      </c>
      <c r="BR41" s="5">
        <v>0</v>
      </c>
      <c r="BS41" s="5">
        <f t="shared" si="0"/>
        <v>0</v>
      </c>
      <c r="BT41" s="5">
        <f t="shared" si="1"/>
        <v>15719.421875</v>
      </c>
      <c r="BU41" s="6">
        <f t="shared" si="2"/>
        <v>25844.191409999999</v>
      </c>
      <c r="BV41" s="5">
        <f t="shared" si="3"/>
        <v>22185.08008</v>
      </c>
      <c r="BW41" s="5">
        <f t="shared" si="4"/>
        <v>22064.514650000001</v>
      </c>
      <c r="BX41" s="5">
        <f t="shared" si="5"/>
        <v>0</v>
      </c>
      <c r="BY41" s="5">
        <f t="shared" si="6"/>
        <v>0</v>
      </c>
      <c r="BZ41" s="5">
        <f t="shared" si="7"/>
        <v>0</v>
      </c>
      <c r="CA41" s="5">
        <f t="shared" si="8"/>
        <v>0</v>
      </c>
    </row>
    <row r="42" spans="1:79" s="17" customFormat="1" x14ac:dyDescent="0.2">
      <c r="A42" s="17" t="s">
        <v>85</v>
      </c>
      <c r="B42" s="18" t="s">
        <v>85</v>
      </c>
      <c r="C42" s="19" t="s">
        <v>61</v>
      </c>
      <c r="D42" s="17" t="s">
        <v>86</v>
      </c>
      <c r="E42" s="17">
        <v>42.26</v>
      </c>
      <c r="F42" s="20">
        <v>5.2999999999999998E-4</v>
      </c>
      <c r="G42" s="18" t="s">
        <v>151</v>
      </c>
      <c r="H42" s="18" t="s">
        <v>59</v>
      </c>
      <c r="I42" s="18" t="s">
        <v>77</v>
      </c>
      <c r="J42" s="17">
        <v>599.29173660000004</v>
      </c>
      <c r="K42" s="17">
        <v>31.592481970000001</v>
      </c>
      <c r="L42" s="17">
        <v>2</v>
      </c>
      <c r="M42" s="17">
        <v>5082.3608400000003</v>
      </c>
      <c r="N42" s="17">
        <v>7055.2895509999998</v>
      </c>
      <c r="O42" s="17">
        <v>10264.987300000001</v>
      </c>
      <c r="P42" s="17">
        <v>12776.577149999999</v>
      </c>
      <c r="Q42" s="17">
        <v>10573.762699999999</v>
      </c>
      <c r="R42" s="17">
        <v>7714.3002930000002</v>
      </c>
      <c r="S42" s="17">
        <v>7431.4804690000001</v>
      </c>
      <c r="T42" s="17">
        <v>8960.3623050000006</v>
      </c>
      <c r="U42" s="17">
        <v>7513.060547</v>
      </c>
      <c r="V42" s="17">
        <v>7873.8671880000002</v>
      </c>
      <c r="W42" s="17">
        <v>12362.55762</v>
      </c>
      <c r="X42" s="17">
        <v>10434.6875</v>
      </c>
      <c r="Y42" s="17">
        <v>13184.23633</v>
      </c>
      <c r="Z42" s="17">
        <v>10767.617190000001</v>
      </c>
      <c r="AA42" s="17">
        <v>11499.721680000001</v>
      </c>
      <c r="AB42" s="17">
        <v>10906.431640000001</v>
      </c>
      <c r="AC42" s="17">
        <v>11733.93555</v>
      </c>
      <c r="AD42" s="17">
        <v>7680.0385740000002</v>
      </c>
      <c r="AE42" s="17">
        <v>10295.58887</v>
      </c>
      <c r="AF42" s="17">
        <v>9773.5673829999996</v>
      </c>
      <c r="AG42" s="17">
        <v>7329.6450199999999</v>
      </c>
      <c r="AH42" s="17">
        <v>10197.226559999999</v>
      </c>
      <c r="AI42" s="17">
        <v>6001.173828</v>
      </c>
      <c r="AJ42" s="17">
        <v>6838.0317379999997</v>
      </c>
      <c r="AK42" s="17">
        <v>8054.8823240000002</v>
      </c>
      <c r="AL42" s="17">
        <v>8403.6279300000006</v>
      </c>
      <c r="AM42" s="17">
        <v>8616.3818360000005</v>
      </c>
      <c r="AN42" s="17">
        <v>12654.589840000001</v>
      </c>
      <c r="AO42" s="17">
        <v>7259.1938479999999</v>
      </c>
      <c r="AP42" s="17">
        <v>6629.8310549999997</v>
      </c>
      <c r="AQ42" s="17">
        <v>10417.4375</v>
      </c>
      <c r="AR42" s="17">
        <v>9912.5615230000003</v>
      </c>
      <c r="AS42" s="17">
        <v>10953.4082</v>
      </c>
      <c r="AT42" s="17">
        <v>10800.7207</v>
      </c>
      <c r="AU42" s="17">
        <v>6800.1323240000002</v>
      </c>
      <c r="AV42" s="17">
        <v>7856.8735349999997</v>
      </c>
      <c r="AW42" s="17">
        <v>9965.9794920000004</v>
      </c>
      <c r="AX42" s="17">
        <v>12655.62012</v>
      </c>
      <c r="AY42" s="17">
        <v>6764.0278319999998</v>
      </c>
      <c r="AZ42" s="17">
        <v>11780.634770000001</v>
      </c>
      <c r="BA42" s="17">
        <v>8999.8828130000002</v>
      </c>
      <c r="BB42" s="17">
        <v>8481.7402340000008</v>
      </c>
      <c r="BC42" s="17">
        <v>5181.5512699999999</v>
      </c>
      <c r="BD42" s="17">
        <v>7396.0581050000001</v>
      </c>
      <c r="BE42" s="17">
        <v>8727.4169920000004</v>
      </c>
      <c r="BF42" s="17">
        <v>14067.327149999999</v>
      </c>
      <c r="BG42" s="17">
        <v>8593.8330079999996</v>
      </c>
      <c r="BH42" s="17">
        <v>5256.6962890000004</v>
      </c>
      <c r="BI42" s="17">
        <v>6789.2827150000003</v>
      </c>
      <c r="BJ42" s="17">
        <v>6898.3022460000002</v>
      </c>
      <c r="BK42" s="17">
        <v>9503.9003909999992</v>
      </c>
      <c r="BL42" s="17">
        <v>10633.97754</v>
      </c>
      <c r="BM42" s="17">
        <v>6772.3569340000004</v>
      </c>
      <c r="BN42" s="17">
        <v>11756.43066</v>
      </c>
      <c r="BO42" s="17">
        <v>7848.3666990000002</v>
      </c>
      <c r="BP42" s="17">
        <v>6557.4184569999998</v>
      </c>
      <c r="BQ42" s="17">
        <v>15810.407230000001</v>
      </c>
      <c r="BR42" s="17">
        <v>9034.5322269999997</v>
      </c>
      <c r="BS42" s="17">
        <f t="shared" si="0"/>
        <v>8417.1147464999995</v>
      </c>
      <c r="BT42" s="17">
        <f t="shared" si="1"/>
        <v>11203.076660000001</v>
      </c>
      <c r="BU42" s="20">
        <f t="shared" si="2"/>
        <v>9773.5673829999996</v>
      </c>
      <c r="BV42" s="17">
        <f t="shared" si="3"/>
        <v>8229.2551270000004</v>
      </c>
      <c r="BW42" s="17">
        <f t="shared" si="4"/>
        <v>10164.9995115</v>
      </c>
      <c r="BX42" s="17">
        <f t="shared" si="5"/>
        <v>9482.9311525000012</v>
      </c>
      <c r="BY42" s="17">
        <f t="shared" si="6"/>
        <v>8537.7866209999993</v>
      </c>
      <c r="BZ42" s="17">
        <f t="shared" si="7"/>
        <v>6843.7924805000002</v>
      </c>
      <c r="CA42" s="17">
        <f t="shared" si="8"/>
        <v>9034.5322269999997</v>
      </c>
    </row>
    <row r="43" spans="1:79" s="17" customFormat="1" x14ac:dyDescent="0.2">
      <c r="A43" s="17" t="s">
        <v>85</v>
      </c>
      <c r="B43" s="18" t="s">
        <v>85</v>
      </c>
      <c r="C43" s="19" t="s">
        <v>61</v>
      </c>
      <c r="D43" s="17" t="s">
        <v>86</v>
      </c>
      <c r="E43" s="17">
        <v>44.84</v>
      </c>
      <c r="F43" s="20">
        <v>3.6000000000000002E-4</v>
      </c>
      <c r="G43" s="18" t="s">
        <v>152</v>
      </c>
      <c r="H43" s="18" t="s">
        <v>59</v>
      </c>
      <c r="I43" s="18" t="s">
        <v>77</v>
      </c>
      <c r="J43" s="17">
        <v>613.96944610000003</v>
      </c>
      <c r="K43" s="17">
        <v>31.900087750000001</v>
      </c>
      <c r="L43" s="17">
        <v>3</v>
      </c>
      <c r="M43" s="17">
        <v>10470.809569999999</v>
      </c>
      <c r="N43" s="17">
        <v>16238.9707</v>
      </c>
      <c r="O43" s="17">
        <v>18632.679690000001</v>
      </c>
      <c r="P43" s="17">
        <v>29160.720700000002</v>
      </c>
      <c r="Q43" s="17">
        <v>17829.060549999998</v>
      </c>
      <c r="R43" s="17">
        <v>20430.117190000001</v>
      </c>
      <c r="S43" s="17">
        <v>14011.099609999999</v>
      </c>
      <c r="T43" s="17">
        <v>20232.914059999999</v>
      </c>
      <c r="U43" s="17">
        <v>14788.650390000001</v>
      </c>
      <c r="V43" s="17">
        <v>21177.960940000001</v>
      </c>
      <c r="W43" s="17">
        <v>18047.503909999999</v>
      </c>
      <c r="X43" s="17">
        <v>20719.582030000001</v>
      </c>
      <c r="Y43" s="17">
        <v>20022.144530000001</v>
      </c>
      <c r="Z43" s="17">
        <v>19574.574219999999</v>
      </c>
      <c r="AA43" s="17">
        <v>21716.32617</v>
      </c>
      <c r="AB43" s="17">
        <v>18603.714840000001</v>
      </c>
      <c r="AC43" s="17">
        <v>15535.918949999999</v>
      </c>
      <c r="AD43" s="17">
        <v>19938.46875</v>
      </c>
      <c r="AE43" s="17">
        <v>12326.655269999999</v>
      </c>
      <c r="AF43" s="17">
        <v>19079.458979999999</v>
      </c>
      <c r="AG43" s="17">
        <v>25333.228520000001</v>
      </c>
      <c r="AH43" s="17">
        <v>27392.728520000001</v>
      </c>
      <c r="AI43" s="17">
        <v>19048.431639999999</v>
      </c>
      <c r="AJ43" s="17">
        <v>11985.47754</v>
      </c>
      <c r="AK43" s="17">
        <v>16806.914059999999</v>
      </c>
      <c r="AL43" s="17">
        <v>21939.910159999999</v>
      </c>
      <c r="AM43" s="17">
        <v>23683.328130000002</v>
      </c>
      <c r="AN43" s="17">
        <v>21841.757809999999</v>
      </c>
      <c r="AO43" s="17">
        <v>31131.599610000001</v>
      </c>
      <c r="AP43" s="17">
        <v>11084.849609999999</v>
      </c>
      <c r="AQ43" s="17">
        <v>12936.17383</v>
      </c>
      <c r="AR43" s="17">
        <v>16988.144530000001</v>
      </c>
      <c r="AS43" s="17">
        <v>17289.82617</v>
      </c>
      <c r="AT43" s="17">
        <v>13381.268550000001</v>
      </c>
      <c r="AU43" s="17">
        <v>17819.333979999999</v>
      </c>
      <c r="AV43" s="17">
        <v>18204.92383</v>
      </c>
      <c r="AW43" s="17">
        <v>14647.39551</v>
      </c>
      <c r="AX43" s="17">
        <v>15967.728520000001</v>
      </c>
      <c r="AY43" s="17">
        <v>16527.244139999999</v>
      </c>
      <c r="AZ43" s="17">
        <v>28399.445309999999</v>
      </c>
      <c r="BA43" s="17">
        <v>21676.025389999999</v>
      </c>
      <c r="BB43" s="17">
        <v>8605.2412110000005</v>
      </c>
      <c r="BC43" s="17">
        <v>11969.48633</v>
      </c>
      <c r="BD43" s="17">
        <v>7921.0976559999999</v>
      </c>
      <c r="BE43" s="17">
        <v>14062.16797</v>
      </c>
      <c r="BF43" s="17">
        <v>13719.03613</v>
      </c>
      <c r="BG43" s="17">
        <v>14651.83203</v>
      </c>
      <c r="BH43" s="17">
        <v>9706.1738280000009</v>
      </c>
      <c r="BI43" s="17">
        <v>11993.195309999999</v>
      </c>
      <c r="BJ43" s="17">
        <v>9310.5322269999997</v>
      </c>
      <c r="BK43" s="17">
        <v>11348.983399999999</v>
      </c>
      <c r="BL43" s="17">
        <v>16407.029299999998</v>
      </c>
      <c r="BM43" s="17">
        <v>13120.16797</v>
      </c>
      <c r="BN43" s="17">
        <v>16919.63867</v>
      </c>
      <c r="BO43" s="17">
        <v>14780.889649999999</v>
      </c>
      <c r="BP43" s="17">
        <v>9076.8076170000004</v>
      </c>
      <c r="BQ43" s="17">
        <v>23561.871090000001</v>
      </c>
      <c r="BR43" s="17">
        <v>16984.939450000002</v>
      </c>
      <c r="BS43" s="17">
        <f t="shared" si="0"/>
        <v>18340.091800000002</v>
      </c>
      <c r="BT43" s="17">
        <f t="shared" si="1"/>
        <v>19756.521484999997</v>
      </c>
      <c r="BU43" s="20">
        <f t="shared" si="2"/>
        <v>19079.458979999999</v>
      </c>
      <c r="BV43" s="17">
        <f t="shared" si="3"/>
        <v>21890.833984999997</v>
      </c>
      <c r="BW43" s="17">
        <f t="shared" si="4"/>
        <v>15184.706540000001</v>
      </c>
      <c r="BX43" s="17">
        <f t="shared" si="5"/>
        <v>17366.083984999997</v>
      </c>
      <c r="BY43" s="17">
        <f t="shared" si="6"/>
        <v>12844.26123</v>
      </c>
      <c r="BZ43" s="17">
        <f t="shared" si="7"/>
        <v>11671.089355</v>
      </c>
      <c r="CA43" s="17">
        <f t="shared" si="8"/>
        <v>16919.63867</v>
      </c>
    </row>
    <row r="44" spans="1:79" s="9" customFormat="1" x14ac:dyDescent="0.2">
      <c r="A44" s="9" t="s">
        <v>111</v>
      </c>
      <c r="B44" s="10" t="s">
        <v>111</v>
      </c>
      <c r="C44" s="8" t="s">
        <v>61</v>
      </c>
      <c r="D44" s="9" t="s">
        <v>112</v>
      </c>
      <c r="E44" s="9">
        <v>62.06</v>
      </c>
      <c r="F44" s="11">
        <v>4.7999999999999998E-6</v>
      </c>
      <c r="G44" s="10" t="s">
        <v>113</v>
      </c>
      <c r="H44" s="10" t="s">
        <v>59</v>
      </c>
      <c r="I44" s="10" t="s">
        <v>77</v>
      </c>
      <c r="J44" s="9">
        <v>583.78939939999998</v>
      </c>
      <c r="K44" s="9">
        <v>30.074038819999998</v>
      </c>
      <c r="L44" s="9">
        <v>2</v>
      </c>
      <c r="M44" s="9">
        <v>14676.43555</v>
      </c>
      <c r="N44" s="9">
        <v>15508.063480000001</v>
      </c>
      <c r="O44" s="9">
        <v>14782.311519999999</v>
      </c>
      <c r="P44" s="9">
        <v>21746.595700000002</v>
      </c>
      <c r="Q44" s="9">
        <v>17786.41992</v>
      </c>
      <c r="R44" s="9">
        <v>13237.833979999999</v>
      </c>
      <c r="S44" s="9">
        <v>15854.23047</v>
      </c>
      <c r="T44" s="9">
        <v>12702.84375</v>
      </c>
      <c r="U44" s="9">
        <v>22816.693360000001</v>
      </c>
      <c r="V44" s="9">
        <v>19928.128909999999</v>
      </c>
      <c r="W44" s="9">
        <v>31262.492190000001</v>
      </c>
      <c r="X44" s="9">
        <v>22141.226559999999</v>
      </c>
      <c r="Y44" s="9">
        <v>46857.367189999997</v>
      </c>
      <c r="Z44" s="9">
        <v>65167.796880000002</v>
      </c>
      <c r="AA44" s="9">
        <v>57321.910159999999</v>
      </c>
      <c r="AB44" s="9">
        <v>66931.15625</v>
      </c>
      <c r="AC44" s="9">
        <v>89855.515629999994</v>
      </c>
      <c r="AD44" s="9">
        <v>49599.464840000001</v>
      </c>
      <c r="AE44" s="9">
        <v>51439.304689999997</v>
      </c>
      <c r="AF44" s="9">
        <v>52180.714840000001</v>
      </c>
      <c r="AG44" s="9">
        <v>67280.695309999996</v>
      </c>
      <c r="AH44" s="9">
        <v>91782.484379999994</v>
      </c>
      <c r="AI44" s="9">
        <v>29082.849610000001</v>
      </c>
      <c r="AJ44" s="9">
        <v>49547.773439999997</v>
      </c>
      <c r="AK44" s="9">
        <v>69607.890629999994</v>
      </c>
      <c r="AL44" s="9">
        <v>61115.785159999999</v>
      </c>
      <c r="AM44" s="9">
        <v>63056.089840000001</v>
      </c>
      <c r="AN44" s="9">
        <v>86676.0625</v>
      </c>
      <c r="AO44" s="9">
        <v>63937.851560000003</v>
      </c>
      <c r="AP44" s="9">
        <v>41649.335939999997</v>
      </c>
      <c r="AQ44" s="9">
        <v>55384.238279999998</v>
      </c>
      <c r="AR44" s="9">
        <v>89790.703129999994</v>
      </c>
      <c r="AS44" s="9">
        <v>51665.070310000003</v>
      </c>
      <c r="AT44" s="9">
        <v>46896.550779999998</v>
      </c>
      <c r="AU44" s="9">
        <v>33193.4375</v>
      </c>
      <c r="AV44" s="9">
        <v>21200.332030000001</v>
      </c>
      <c r="AW44" s="9">
        <v>15378.9043</v>
      </c>
      <c r="AX44" s="9">
        <v>22464.634770000001</v>
      </c>
      <c r="AY44" s="9">
        <v>8774.4677730000003</v>
      </c>
      <c r="AZ44" s="9">
        <v>42564.617189999997</v>
      </c>
      <c r="BA44" s="9">
        <v>13245.862300000001</v>
      </c>
      <c r="BB44" s="9">
        <v>16903.10742</v>
      </c>
      <c r="BC44" s="9">
        <v>12756.909180000001</v>
      </c>
      <c r="BD44" s="9">
        <v>13938.503909999999</v>
      </c>
      <c r="BE44" s="9">
        <v>13381.606449999999</v>
      </c>
      <c r="BF44" s="9">
        <v>26908.623049999998</v>
      </c>
      <c r="BG44" s="9">
        <v>13064.58887</v>
      </c>
      <c r="BH44" s="9">
        <v>12020.333979999999</v>
      </c>
      <c r="BI44" s="9">
        <v>16227.5918</v>
      </c>
      <c r="BJ44" s="9">
        <v>19274.632809999999</v>
      </c>
      <c r="BK44" s="9">
        <v>15561.14551</v>
      </c>
      <c r="BL44" s="9">
        <v>34212.210939999997</v>
      </c>
      <c r="BM44" s="9">
        <v>17627.71875</v>
      </c>
      <c r="BN44" s="9">
        <v>18545.914059999999</v>
      </c>
      <c r="BO44" s="9">
        <v>22480.224610000001</v>
      </c>
      <c r="BP44" s="9">
        <v>11763.851559999999</v>
      </c>
      <c r="BQ44" s="9">
        <v>21667.941409999999</v>
      </c>
      <c r="BR44" s="9">
        <v>20421.542969999999</v>
      </c>
      <c r="BS44" s="9">
        <f t="shared" si="0"/>
        <v>16820.325195000001</v>
      </c>
      <c r="BT44" s="9">
        <f t="shared" si="1"/>
        <v>61244.853520000004</v>
      </c>
      <c r="BU44" s="11">
        <f t="shared" si="2"/>
        <v>52180.714840000001</v>
      </c>
      <c r="BV44" s="9">
        <f t="shared" si="3"/>
        <v>63496.970700000005</v>
      </c>
      <c r="BW44" s="9">
        <f t="shared" si="4"/>
        <v>49280.810545</v>
      </c>
      <c r="BX44" s="9">
        <f t="shared" si="5"/>
        <v>18289.618165</v>
      </c>
      <c r="BY44" s="9">
        <f t="shared" si="6"/>
        <v>13660.055179999999</v>
      </c>
      <c r="BZ44" s="9">
        <f t="shared" si="7"/>
        <v>16927.655275000001</v>
      </c>
      <c r="CA44" s="9">
        <f t="shared" si="8"/>
        <v>20421.542969999999</v>
      </c>
    </row>
  </sheetData>
  <autoFilter ref="A3:CB44"/>
  <mergeCells count="12">
    <mergeCell ref="M1:CB1"/>
    <mergeCell ref="A1:L2"/>
    <mergeCell ref="BS2:CA2"/>
    <mergeCell ref="BB2:BG2"/>
    <mergeCell ref="BH2:BM2"/>
    <mergeCell ref="BN2:BR2"/>
    <mergeCell ref="AV2:BA2"/>
    <mergeCell ref="M2:X2"/>
    <mergeCell ref="Y2:AD2"/>
    <mergeCell ref="AE2:AI2"/>
    <mergeCell ref="AJ2:AO2"/>
    <mergeCell ref="AP2:AU2"/>
  </mergeCells>
  <phoneticPr fontId="18"/>
  <pageMargins left="0.7" right="0.7" top="0.75" bottom="0.75" header="0.3" footer="0.3"/>
  <pageSetup paperSize="9" orientation="portrait" verticalDpi="0"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minAxisType="grou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summary.peak_nonred+factor.ano'!BS4:CA4</xm:f>
              <xm:sqref>CB4</xm:sqref>
            </x14:sparkline>
            <x14:sparkline>
              <xm:f>'summary.peak_nonred+factor.ano'!BS5:CA5</xm:f>
              <xm:sqref>CB5</xm:sqref>
            </x14:sparkline>
            <x14:sparkline>
              <xm:f>'summary.peak_nonred+factor.ano'!BS6:CA6</xm:f>
              <xm:sqref>CB6</xm:sqref>
            </x14:sparkline>
            <x14:sparkline>
              <xm:f>'summary.peak_nonred+factor.ano'!BS7:CA7</xm:f>
              <xm:sqref>CB7</xm:sqref>
            </x14:sparkline>
            <x14:sparkline>
              <xm:f>'summary.peak_nonred+factor.ano'!BS8:CA8</xm:f>
              <xm:sqref>CB8</xm:sqref>
            </x14:sparkline>
            <x14:sparkline>
              <xm:f>'summary.peak_nonred+factor.ano'!BS9:CA9</xm:f>
              <xm:sqref>CB9</xm:sqref>
            </x14:sparkline>
            <x14:sparkline>
              <xm:f>'summary.peak_nonred+factor.ano'!BS10:CA10</xm:f>
              <xm:sqref>CB10</xm:sqref>
            </x14:sparkline>
            <x14:sparkline>
              <xm:f>'summary.peak_nonred+factor.ano'!BS11:CA11</xm:f>
              <xm:sqref>CB11</xm:sqref>
            </x14:sparkline>
            <x14:sparkline>
              <xm:f>'summary.peak_nonred+factor.ano'!BS12:CA12</xm:f>
              <xm:sqref>CB12</xm:sqref>
            </x14:sparkline>
            <x14:sparkline>
              <xm:f>'summary.peak_nonred+factor.ano'!BS13:CA13</xm:f>
              <xm:sqref>CB13</xm:sqref>
            </x14:sparkline>
            <x14:sparkline>
              <xm:f>'summary.peak_nonred+factor.ano'!BS14:CA14</xm:f>
              <xm:sqref>CB14</xm:sqref>
            </x14:sparkline>
            <x14:sparkline>
              <xm:f>'summary.peak_nonred+factor.ano'!BS15:CA15</xm:f>
              <xm:sqref>CB15</xm:sqref>
            </x14:sparkline>
            <x14:sparkline>
              <xm:f>'summary.peak_nonred+factor.ano'!BS16:CA16</xm:f>
              <xm:sqref>CB16</xm:sqref>
            </x14:sparkline>
            <x14:sparkline>
              <xm:f>'summary.peak_nonred+factor.ano'!BS17:CA17</xm:f>
              <xm:sqref>CB17</xm:sqref>
            </x14:sparkline>
            <x14:sparkline>
              <xm:f>'summary.peak_nonred+factor.ano'!BS18:CA18</xm:f>
              <xm:sqref>CB18</xm:sqref>
            </x14:sparkline>
            <x14:sparkline>
              <xm:f>'summary.peak_nonred+factor.ano'!BS19:CA19</xm:f>
              <xm:sqref>CB19</xm:sqref>
            </x14:sparkline>
            <x14:sparkline>
              <xm:f>'summary.peak_nonred+factor.ano'!BS20:CA20</xm:f>
              <xm:sqref>CB20</xm:sqref>
            </x14:sparkline>
            <x14:sparkline>
              <xm:f>'summary.peak_nonred+factor.ano'!BS21:CA21</xm:f>
              <xm:sqref>CB21</xm:sqref>
            </x14:sparkline>
            <x14:sparkline>
              <xm:f>'summary.peak_nonred+factor.ano'!BS22:CA22</xm:f>
              <xm:sqref>CB22</xm:sqref>
            </x14:sparkline>
            <x14:sparkline>
              <xm:f>'summary.peak_nonred+factor.ano'!BS23:CA23</xm:f>
              <xm:sqref>CB23</xm:sqref>
            </x14:sparkline>
            <x14:sparkline>
              <xm:f>'summary.peak_nonred+factor.ano'!BS24:CA24</xm:f>
              <xm:sqref>CB24</xm:sqref>
            </x14:sparkline>
            <x14:sparkline>
              <xm:f>'summary.peak_nonred+factor.ano'!BS25:CA25</xm:f>
              <xm:sqref>CB25</xm:sqref>
            </x14:sparkline>
            <x14:sparkline>
              <xm:f>'summary.peak_nonred+factor.ano'!BS26:CA26</xm:f>
              <xm:sqref>CB26</xm:sqref>
            </x14:sparkline>
            <x14:sparkline>
              <xm:f>'summary.peak_nonred+factor.ano'!BS27:CA27</xm:f>
              <xm:sqref>CB27</xm:sqref>
            </x14:sparkline>
            <x14:sparkline>
              <xm:f>'summary.peak_nonred+factor.ano'!BS28:CA28</xm:f>
              <xm:sqref>CB28</xm:sqref>
            </x14:sparkline>
            <x14:sparkline>
              <xm:f>'summary.peak_nonred+factor.ano'!BS29:CA29</xm:f>
              <xm:sqref>CB29</xm:sqref>
            </x14:sparkline>
            <x14:sparkline>
              <xm:f>'summary.peak_nonred+factor.ano'!BS30:CA30</xm:f>
              <xm:sqref>CB30</xm:sqref>
            </x14:sparkline>
            <x14:sparkline>
              <xm:f>'summary.peak_nonred+factor.ano'!BS31:CA31</xm:f>
              <xm:sqref>CB31</xm:sqref>
            </x14:sparkline>
            <x14:sparkline>
              <xm:f>'summary.peak_nonred+factor.ano'!BS32:CA32</xm:f>
              <xm:sqref>CB32</xm:sqref>
            </x14:sparkline>
            <x14:sparkline>
              <xm:f>'summary.peak_nonred+factor.ano'!BS33:CA33</xm:f>
              <xm:sqref>CB33</xm:sqref>
            </x14:sparkline>
            <x14:sparkline>
              <xm:f>'summary.peak_nonred+factor.ano'!BS34:CA34</xm:f>
              <xm:sqref>CB34</xm:sqref>
            </x14:sparkline>
            <x14:sparkline>
              <xm:f>'summary.peak_nonred+factor.ano'!BS35:CA35</xm:f>
              <xm:sqref>CB35</xm:sqref>
            </x14:sparkline>
            <x14:sparkline>
              <xm:f>'summary.peak_nonred+factor.ano'!BS36:CA36</xm:f>
              <xm:sqref>CB36</xm:sqref>
            </x14:sparkline>
            <x14:sparkline>
              <xm:f>'summary.peak_nonred+factor.ano'!BS37:CA37</xm:f>
              <xm:sqref>CB37</xm:sqref>
            </x14:sparkline>
            <x14:sparkline>
              <xm:f>'summary.peak_nonred+factor.ano'!BS38:CA38</xm:f>
              <xm:sqref>CB38</xm:sqref>
            </x14:sparkline>
            <x14:sparkline>
              <xm:f>'summary.peak_nonred+factor.ano'!BS39:CA39</xm:f>
              <xm:sqref>CB39</xm:sqref>
            </x14:sparkline>
            <x14:sparkline>
              <xm:f>'summary.peak_nonred+factor.ano'!BS40:CA40</xm:f>
              <xm:sqref>CB40</xm:sqref>
            </x14:sparkline>
            <x14:sparkline>
              <xm:f>'summary.peak_nonred+factor.ano'!BS41:CA41</xm:f>
              <xm:sqref>CB41</xm:sqref>
            </x14:sparkline>
            <x14:sparkline>
              <xm:f>'summary.peak_nonred+factor.ano'!BS42:CA42</xm:f>
              <xm:sqref>CB42</xm:sqref>
            </x14:sparkline>
            <x14:sparkline>
              <xm:f>'summary.peak_nonred+factor.ano'!BS43:CA43</xm:f>
              <xm:sqref>CB43</xm:sqref>
            </x14:sparkline>
            <x14:sparkline>
              <xm:f>'summary.peak_nonred+factor.ano'!BS44:CA44</xm:f>
              <xm:sqref>CB44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mmary.peak_nonred+factor.an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fumi</dc:creator>
  <cp:lastModifiedBy>hirofumi</cp:lastModifiedBy>
  <dcterms:created xsi:type="dcterms:W3CDTF">2011-10-21T07:38:11Z</dcterms:created>
  <dcterms:modified xsi:type="dcterms:W3CDTF">2017-08-30T08:45:38Z</dcterms:modified>
</cp:coreProperties>
</file>